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https://unils-my.sharepoint.com/personal/dawid_gondek_unil_ch/Documents/Migration project/Data extraction/"/>
    </mc:Choice>
  </mc:AlternateContent>
  <xr:revisionPtr revIDLastSave="3" documentId="6_{D28445BA-EF4A-437A-81EB-0C3B23696EBC}" xr6:coauthVersionLast="47" xr6:coauthVersionMax="47" xr10:uidLastSave="{5B29BD84-FEC8-42AD-A7B4-12A4960E69AC}"/>
  <bookViews>
    <workbookView xWindow="-90" yWindow="-90" windowWidth="19380" windowHeight="10260" xr2:uid="{251ECE8B-6A01-4FB7-996E-C4E0FF610CF7}"/>
  </bookViews>
  <sheets>
    <sheet name="Sheet1" sheetId="1" r:id="rId1"/>
    <sheet name="Sheet2" sheetId="2" r:id="rId2"/>
    <sheet name="Sheet3" sheetId="3" r:id="rId3"/>
    <sheet name="Sheet4" sheetId="4" r:id="rId4"/>
  </sheets>
  <definedNames>
    <definedName name="_xlnm._FilterDatabase" localSheetId="0" hidden="1">Sheet1!$A$1:$AC$4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7" i="2" l="1"/>
  <c r="B86" i="2"/>
  <c r="C86" i="2" s="1"/>
  <c r="B85" i="2"/>
  <c r="C85" i="2" s="1"/>
  <c r="B84" i="2"/>
  <c r="C84" i="2" s="1"/>
  <c r="C40" i="2"/>
  <c r="C39" i="2"/>
  <c r="C37" i="2"/>
  <c r="C38" i="2"/>
  <c r="C36" i="2"/>
  <c r="C27" i="2"/>
  <c r="Q3" i="3"/>
  <c r="D6" i="3"/>
  <c r="D5" i="3"/>
  <c r="D4" i="3"/>
  <c r="D3" i="3"/>
  <c r="S6" i="3"/>
  <c r="S5" i="3"/>
  <c r="S4" i="3"/>
  <c r="S3" i="3"/>
  <c r="P6" i="3"/>
  <c r="P5" i="3"/>
  <c r="P4" i="3"/>
  <c r="P3" i="3"/>
  <c r="M6" i="3"/>
  <c r="M5" i="3"/>
  <c r="M4" i="3"/>
  <c r="M3" i="3"/>
  <c r="J6" i="3"/>
  <c r="J5" i="3"/>
  <c r="J4" i="3"/>
  <c r="J3" i="3"/>
  <c r="G6" i="3"/>
  <c r="G5" i="3"/>
  <c r="G4" i="3"/>
  <c r="G3" i="3"/>
  <c r="L6" i="3"/>
  <c r="L5" i="3"/>
  <c r="L4" i="3"/>
  <c r="L3" i="3"/>
  <c r="R6" i="3"/>
  <c r="R5" i="3"/>
  <c r="R4" i="3"/>
  <c r="R3" i="3"/>
  <c r="O6" i="3"/>
  <c r="O5" i="3"/>
  <c r="O4" i="3"/>
  <c r="O3" i="3"/>
  <c r="I6" i="3"/>
  <c r="I5" i="3"/>
  <c r="I4" i="3"/>
  <c r="I3" i="3"/>
  <c r="F6" i="3"/>
  <c r="F5" i="3"/>
  <c r="F4" i="3"/>
  <c r="F3" i="3"/>
  <c r="C6" i="3"/>
  <c r="C5" i="3"/>
  <c r="C4" i="3"/>
  <c r="C3" i="3"/>
  <c r="Q6" i="3"/>
  <c r="Q5" i="3"/>
  <c r="Q4" i="3"/>
  <c r="N6" i="3"/>
  <c r="N5" i="3"/>
  <c r="N4" i="3"/>
  <c r="N3" i="3"/>
  <c r="K6" i="3"/>
  <c r="K5" i="3"/>
  <c r="K4" i="3"/>
  <c r="K3" i="3"/>
  <c r="H6" i="3"/>
  <c r="H5" i="3"/>
  <c r="H4" i="3"/>
  <c r="H3" i="3"/>
  <c r="E6" i="3"/>
  <c r="E5" i="3"/>
  <c r="E4" i="3"/>
  <c r="E3" i="3"/>
  <c r="B6" i="3"/>
  <c r="B5" i="3"/>
  <c r="B4" i="3"/>
  <c r="B3" i="3"/>
  <c r="C18" i="2"/>
  <c r="B16" i="2"/>
  <c r="C16" i="2" s="1"/>
  <c r="B17" i="2"/>
  <c r="C17" i="2" s="1"/>
  <c r="C19" i="2"/>
  <c r="C15" i="2"/>
  <c r="C81" i="2"/>
  <c r="C80" i="2"/>
  <c r="C79" i="2"/>
  <c r="C78" i="2"/>
  <c r="C74" i="2"/>
  <c r="B63" i="2"/>
  <c r="C63" i="2" s="1"/>
  <c r="B62" i="2"/>
  <c r="C62" i="2" s="1"/>
  <c r="B61" i="2"/>
  <c r="C61" i="2" s="1"/>
  <c r="C58" i="2"/>
  <c r="B55" i="2"/>
  <c r="C55" i="2" s="1"/>
  <c r="B57" i="2"/>
  <c r="C57" i="2" s="1"/>
  <c r="B56" i="2"/>
  <c r="C56" i="2" s="1"/>
  <c r="B54" i="2"/>
  <c r="C54" i="2" s="1"/>
  <c r="B53" i="2"/>
  <c r="C53" i="2" s="1"/>
  <c r="B52" i="2"/>
  <c r="C52" i="2" s="1"/>
  <c r="B49" i="2"/>
  <c r="C49" i="2" s="1"/>
  <c r="B48" i="2"/>
  <c r="C48" i="2" s="1"/>
  <c r="B47" i="2"/>
  <c r="C47" i="2" s="1"/>
  <c r="B43" i="2"/>
  <c r="B44" i="2" s="1"/>
  <c r="C44" i="2" s="1"/>
  <c r="B33" i="2"/>
  <c r="B32" i="2"/>
  <c r="C32" i="2" s="1"/>
  <c r="B27" i="2"/>
  <c r="B28" i="2" s="1"/>
  <c r="C28" i="2" s="1"/>
  <c r="B24" i="2"/>
  <c r="C24" i="2" s="1"/>
  <c r="B23" i="2"/>
  <c r="C23" i="2" s="1"/>
  <c r="B20" i="2"/>
  <c r="C20" i="2" s="1"/>
  <c r="B11" i="2"/>
  <c r="C11" i="2" s="1"/>
  <c r="B10" i="2"/>
  <c r="C10" i="2" s="1"/>
  <c r="B12" i="2"/>
  <c r="C12" i="2" s="1"/>
  <c r="B5" i="2"/>
  <c r="C5" i="2" s="1"/>
  <c r="B6" i="2"/>
  <c r="C6" i="2" s="1"/>
  <c r="B7" i="2"/>
  <c r="C7" i="2" s="1"/>
  <c r="C71" i="2" l="1"/>
  <c r="C66" i="2"/>
  <c r="C67" i="2"/>
  <c r="C68" i="2"/>
  <c r="C69" i="2"/>
  <c r="C70" i="2"/>
  <c r="C75" i="2"/>
  <c r="C43" i="2"/>
  <c r="B31" i="2"/>
  <c r="C31" i="2" s="1"/>
</calcChain>
</file>

<file path=xl/sharedStrings.xml><?xml version="1.0" encoding="utf-8"?>
<sst xmlns="http://schemas.openxmlformats.org/spreadsheetml/2006/main" count="1023" uniqueCount="382">
  <si>
    <t>Author and year of publication</t>
  </si>
  <si>
    <t>Design</t>
  </si>
  <si>
    <t>Study period</t>
  </si>
  <si>
    <t>Population group</t>
  </si>
  <si>
    <t>Geographical coverage</t>
  </si>
  <si>
    <t>Definition of migrant background</t>
  </si>
  <si>
    <t>Subgroup analyses of migrations</t>
  </si>
  <si>
    <t>Primary survey data/secondary survey data/administrative data</t>
  </si>
  <si>
    <t>If secondary data collection, what study was used?
If administrative data, what was the source of the data?</t>
  </si>
  <si>
    <t>How data was collected</t>
  </si>
  <si>
    <t>Migration as an exposure/effect modifier/mediator 1</t>
  </si>
  <si>
    <t>Migration as an exposure/effect modifier/mediator 2</t>
  </si>
  <si>
    <t>Social determinant defined as exposure/mediator/effect modifier/moderator</t>
  </si>
  <si>
    <t>Mentioned key limitations (explicitly mentioned by authors)</t>
  </si>
  <si>
    <t>Suggested future research (explicitly mentioned by authors)</t>
  </si>
  <si>
    <t>Study aim</t>
  </si>
  <si>
    <t>Aksoy et al. (2022)</t>
  </si>
  <si>
    <t>Cross-sectional</t>
  </si>
  <si>
    <t>Adolescents</t>
  </si>
  <si>
    <t>Students</t>
  </si>
  <si>
    <t>Switzerland</t>
  </si>
  <si>
    <t>First/second generation</t>
  </si>
  <si>
    <t>None</t>
  </si>
  <si>
    <t>Primary data collection</t>
  </si>
  <si>
    <t>Online questionnaire</t>
  </si>
  <si>
    <t xml:space="preserve">Exposure </t>
  </si>
  <si>
    <t>Effect modifier</t>
  </si>
  <si>
    <t>Descriptive</t>
  </si>
  <si>
    <t>Ambrosetti et al. (2021)</t>
  </si>
  <si>
    <t>Adults</t>
  </si>
  <si>
    <t>Clinical population</t>
  </si>
  <si>
    <t>Geneva</t>
  </si>
  <si>
    <t>Refugees/asylum seekers</t>
  </si>
  <si>
    <t>Administrative data</t>
  </si>
  <si>
    <t>Hospital statistics</t>
  </si>
  <si>
    <t>Medical electronic records</t>
  </si>
  <si>
    <t>1) Non-representative
2) Short observation period 
3) Low generalisability outside of Swiss context</t>
  </si>
  <si>
    <t>1) Inclusion of general population
2) Larger sample size
3) Longer observation period</t>
  </si>
  <si>
    <t>Bartolomei et al. (2016)</t>
  </si>
  <si>
    <t>Primary care givers</t>
  </si>
  <si>
    <t>Refugees/asylum seekers (F or N permit holders)</t>
  </si>
  <si>
    <t>1) Small sample size 
2) Not surveying migrants directly</t>
  </si>
  <si>
    <t>1) Including reports of migrants themselves</t>
  </si>
  <si>
    <t>Benz et al. (2019)</t>
  </si>
  <si>
    <t xml:space="preserve">Longitudinal </t>
  </si>
  <si>
    <t>2001-2005 &amp; 2006-2014</t>
  </si>
  <si>
    <t>Zurich</t>
  </si>
  <si>
    <t>Psychological distress</t>
  </si>
  <si>
    <t>Exposure</t>
  </si>
  <si>
    <t xml:space="preserve">1) High attrition
2) Little information about migrant background
</t>
  </si>
  <si>
    <t>1) A greater investigation of migration and cultural background</t>
  </si>
  <si>
    <t>Schoretsanitis, Bhugra et al. (2018)</t>
  </si>
  <si>
    <t>2012-2017</t>
  </si>
  <si>
    <t>Bern</t>
  </si>
  <si>
    <t xml:space="preserve">Refugees/asylum seekers </t>
  </si>
  <si>
    <t>1) Study based on case notes that may be unreliable
2) Limited observation period
3) Limited socioeconomic background information 
4) Limited migrant bakcround information
5) Lack of follow-up information
6) Further, information regarding the duration or outcome of the inpatient treatment (for the patients referred to inpatient setting) was not available.
7) Low comparability of migrant groups across conditions related to application status</t>
  </si>
  <si>
    <t>Burton-Jeangros et al. (2021)</t>
  </si>
  <si>
    <t>Longitudinal</t>
  </si>
  <si>
    <t>2017-2018</t>
  </si>
  <si>
    <t>General population</t>
  </si>
  <si>
    <t>1) Undocumented migrants
2) Regularised migrants</t>
  </si>
  <si>
    <t>1) Undocumented migrants 
2) Regularised migrants</t>
  </si>
  <si>
    <t>Secondary data</t>
  </si>
  <si>
    <t>Parchemins study
Swiss Household Panel (SHP)</t>
  </si>
  <si>
    <t>1) Unrepresentative sample of migrants
2) Limited information about migrantion background
3) Lack of information about life satisfaction prior to migration</t>
  </si>
  <si>
    <t>1) Larger sample of undocumented migrants
2) Inclusion of life satisfaction measure prior to migration</t>
  </si>
  <si>
    <t>2016-2017</t>
  </si>
  <si>
    <t>Children</t>
  </si>
  <si>
    <t xml:space="preserve">1) Small sample size
2) Restrospectiv study design </t>
  </si>
  <si>
    <t>Chernet et al. (2021)</t>
  </si>
  <si>
    <t>Yes</t>
  </si>
  <si>
    <t>Basel-Land, Basel-Stadt</t>
  </si>
  <si>
    <t>Refugees</t>
  </si>
  <si>
    <t xml:space="preserve">1) Factors related to self‐sustenance
2) Factors related to acculturation and settlement in the new host country
3) Factors related to pre‐arrival in host country
</t>
  </si>
  <si>
    <t>1) Small sample size 
2) Potentially low generalisability 
3) Use of self-reports</t>
  </si>
  <si>
    <t>Dey et al. (2020)</t>
  </si>
  <si>
    <t>German-speaking regions</t>
  </si>
  <si>
    <t>Swiss Youth Mental Health Literacy and Stigma Survey</t>
  </si>
  <si>
    <t>1) Mental health was self-reported
2) Cross-sectional data</t>
  </si>
  <si>
    <t>Gmünder et al. (2020)</t>
  </si>
  <si>
    <t>Basel</t>
  </si>
  <si>
    <t>Asylum seekers</t>
  </si>
  <si>
    <t>1) Limited geographical coverage
2) Asylum seeking population potentially underestimated
3) Retrospective study design</t>
  </si>
  <si>
    <t>2010-2012</t>
  </si>
  <si>
    <t>Zurich and Zug</t>
  </si>
  <si>
    <t>First generation</t>
  </si>
  <si>
    <t>1) Cross-sectional design
2) Potentially low generalisability of the findings</t>
  </si>
  <si>
    <t>Hotzy et al. (2019)</t>
  </si>
  <si>
    <t>2008-2016</t>
  </si>
  <si>
    <t>1) Naturalized
2) Immigrant
3) Asylum seeker</t>
  </si>
  <si>
    <t>1) Limited geographical coverage
2) Retrospective study design</t>
  </si>
  <si>
    <t>Jackson et al. (2018)</t>
  </si>
  <si>
    <t>Undocumented migrants</t>
  </si>
  <si>
    <t>1) Potentially low generalisability of the findings
2) Cross-sectional design</t>
  </si>
  <si>
    <t>Janousch et al. (2022)</t>
  </si>
  <si>
    <t>2019-2020</t>
  </si>
  <si>
    <t>Aargau, Basel-City, and Solothurn</t>
  </si>
  <si>
    <t>1) Short follow-up
2) Self-reported nature of the measures</t>
  </si>
  <si>
    <t>1) Including reports from other sources (e.g., teachers or parents)</t>
  </si>
  <si>
    <t>Kiselev et al. (2020)</t>
  </si>
  <si>
    <t>Psychiatrists/psychotherapists</t>
  </si>
  <si>
    <t>1) Potentially low generalisability of the findings</t>
  </si>
  <si>
    <t>Lacour et al. (2020)</t>
  </si>
  <si>
    <t>2015-2016</t>
  </si>
  <si>
    <t>Bern and Zurich</t>
  </si>
  <si>
    <t>1) Small sample size
2) Self-report measures
3) Cross-sectional design
4) Potentially low representability of the sample</t>
  </si>
  <si>
    <t>Le et al. (2018)</t>
  </si>
  <si>
    <t>Not mentioned</t>
  </si>
  <si>
    <t>1) Larger sample size
2) Longitudinal design
3) Measures of other potential confounding factors</t>
  </si>
  <si>
    <t>Explanatory</t>
  </si>
  <si>
    <t>Clinical interview</t>
  </si>
  <si>
    <t>2010-2012 &amp; 2015-2016</t>
  </si>
  <si>
    <t>Clinical and general (control) population</t>
  </si>
  <si>
    <t>1) Self-report measures
2) Potentially low representability of the sample</t>
  </si>
  <si>
    <t>1) Longitudinal design</t>
  </si>
  <si>
    <t>Randomised controlled-trial</t>
  </si>
  <si>
    <t>1) Small sample size
2) Potentially limited generalisability</t>
  </si>
  <si>
    <t>1) Age
2) Gender
3) Place of birth
4) Period of residence
5) Professional occupation</t>
  </si>
  <si>
    <t>1) Unrepresentative sample of migrants
2) Potentially limited generalisability
3) Self-reported information
4) Cross-sectional design</t>
  </si>
  <si>
    <t>1) Longitudinal design
2) Including various migrant groups</t>
  </si>
  <si>
    <t>Nickerson et al. (2015)</t>
  </si>
  <si>
    <t>Zurich and Bern</t>
  </si>
  <si>
    <t>On-screen questionnaire</t>
  </si>
  <si>
    <t>1) Self-reported measures
2) Cross-sectional design</t>
  </si>
  <si>
    <t>Nickerson et al. (2017)</t>
  </si>
  <si>
    <t>1) Small sample size
2) Potentially low generalisability
3) Not measured confounding</t>
  </si>
  <si>
    <t>Nickerson et al. (2018)</t>
  </si>
  <si>
    <t>1) Trauma exposure
2) Age
3) Length of time in Switzerland
4) Moral injury</t>
  </si>
  <si>
    <t>Exposure (1-3)
Mediator (4)</t>
  </si>
  <si>
    <t>1) Small sample size
2) Potentially limited generalisability
3) Unmeasured potential confounding factors</t>
  </si>
  <si>
    <t>Premand et al. (2018)</t>
  </si>
  <si>
    <t>1) Unrepresentative sample of general population</t>
  </si>
  <si>
    <t>Ratcliff et al. (2015)</t>
  </si>
  <si>
    <t>2006-2014</t>
  </si>
  <si>
    <t>Young mothers</t>
  </si>
  <si>
    <t>Postpartum and antenatal depression</t>
  </si>
  <si>
    <t>1) Small sample size
2) Missing information
3) Unmeasured potential confounding factors
4) Potentially unrepresentative sample of pregnant migrant women</t>
  </si>
  <si>
    <t>Rellstab et al. (2016)</t>
  </si>
  <si>
    <t>2003-2009</t>
  </si>
  <si>
    <t>No</t>
  </si>
  <si>
    <t>Swiss Labour Force Survey</t>
  </si>
  <si>
    <t>1) Employment</t>
  </si>
  <si>
    <t>1) Self-reported measure of health</t>
  </si>
  <si>
    <t>Schick et al. (2016)</t>
  </si>
  <si>
    <t>2012-2013</t>
  </si>
  <si>
    <t>1) Cross-sectional design</t>
  </si>
  <si>
    <t>Schick et al. (2018)</t>
  </si>
  <si>
    <t>1) Small sample size</t>
  </si>
  <si>
    <t>Schnyder et al. (2015)</t>
  </si>
  <si>
    <t>1) Self-reported measures</t>
  </si>
  <si>
    <t>Schoretsanitis et al. (2018)</t>
  </si>
  <si>
    <t>1) Retrospective analysis</t>
  </si>
  <si>
    <t>Schwartz et al. (2022)</t>
  </si>
  <si>
    <t>Foreign nationality (Afghan/Iranian)</t>
  </si>
  <si>
    <t>Sharapova et al. (2018)</t>
  </si>
  <si>
    <t>1) Potentially low generalisability of the findings
2) Self-reported measures
3) Unmeasured potential confounding factors</t>
  </si>
  <si>
    <t>Gesundheitsmonitoring der Migrationsbevölkerung in der Schweiz (GMMII)</t>
  </si>
  <si>
    <t>2018-2020</t>
  </si>
  <si>
    <t>Zurich, Bern and St Gallen</t>
  </si>
  <si>
    <t>1) Psychoeducation
2) Stress management 
3) Problem solving 
4) Behavioural activation  
5) Social support</t>
  </si>
  <si>
    <t>1) Small sample size
2) Not representative sample of migrant population</t>
  </si>
  <si>
    <t>Spaaij et al. (2021)</t>
  </si>
  <si>
    <t>1) Small sample size
2) Cross-sectional design</t>
  </si>
  <si>
    <t>Spiller et al. (2016)</t>
  </si>
  <si>
    <t>Spiller et al. (2017)</t>
  </si>
  <si>
    <t>1) Low sample size
2) Potentially low generalisability of findings
3) Cross-sectional design</t>
  </si>
  <si>
    <t>1) Larger sample size</t>
  </si>
  <si>
    <t>Storni et al. (2020)</t>
  </si>
  <si>
    <t>Swiss Health Survey</t>
  </si>
  <si>
    <t>Vazsonyi et al. (2017)</t>
  </si>
  <si>
    <t>Swiss Multicentric Adolescent Survey on Health (SMASH)</t>
  </si>
  <si>
    <t xml:space="preserve">1) Overaly broad categories of place of origin
2) Use of self-reported mental health measure
3) Cross-sectional design </t>
  </si>
  <si>
    <t>Relevant databases</t>
  </si>
  <si>
    <t>Drescher et al. (2021)</t>
  </si>
  <si>
    <t>Frizi et al. (2020)</t>
  </si>
  <si>
    <t>2018-2019</t>
  </si>
  <si>
    <t>1) Potentially low generalisability of findings</t>
  </si>
  <si>
    <t>Canton of Aargau</t>
  </si>
  <si>
    <t>First /second generation</t>
  </si>
  <si>
    <t>Heeren et al. (2014)</t>
  </si>
  <si>
    <t>Canton of Zurich</t>
  </si>
  <si>
    <t>1) Asylum seekers
2) Refugees
3) Illegal migrants
4) Labour migrants</t>
  </si>
  <si>
    <t>Morina, Kuenbourg et al (2018)</t>
  </si>
  <si>
    <t>Cantons of Zurich and Bern</t>
  </si>
  <si>
    <t>1) Self-reported mental health</t>
  </si>
  <si>
    <t>Schneeberger et al (2019)</t>
  </si>
  <si>
    <t>Weber et al. (2017)</t>
  </si>
  <si>
    <t>Nationally representative agency survey on reported sexually victimised children in Switzerland</t>
  </si>
  <si>
    <t xml:space="preserve">Morina, Bryant et al. (2018) </t>
  </si>
  <si>
    <t>Morina, Schnyder et al. (2018)</t>
  </si>
  <si>
    <t>Pen and paper survey</t>
  </si>
  <si>
    <t>1) Cross-sectional design
2) Self-reported mental health</t>
  </si>
  <si>
    <t>501-1000</t>
  </si>
  <si>
    <t>201-500</t>
  </si>
  <si>
    <t>1001-2000</t>
  </si>
  <si>
    <t>&lt;201</t>
  </si>
  <si>
    <t>Buser et al. (2021)</t>
  </si>
  <si>
    <t>Harju et al. (2018)</t>
  </si>
  <si>
    <t>Michel et al. (2019)</t>
  </si>
  <si>
    <t>Neto et al. (2019)</t>
  </si>
  <si>
    <t>Spaaij et al. (2022)</t>
  </si>
  <si>
    <t>2001-3000</t>
  </si>
  <si>
    <t>?</t>
  </si>
  <si>
    <t>&gt;10000</t>
  </si>
  <si>
    <t>3001-4000</t>
  </si>
  <si>
    <t>Migrants only</t>
  </si>
  <si>
    <t>Migrants and native</t>
  </si>
  <si>
    <t>N total</t>
  </si>
  <si>
    <t>N</t>
  </si>
  <si>
    <t>%</t>
  </si>
  <si>
    <t>Age category</t>
  </si>
  <si>
    <t xml:space="preserve">Sample size </t>
  </si>
  <si>
    <t>Sample size</t>
  </si>
  <si>
    <t>Migrants only vs migrants and native</t>
  </si>
  <si>
    <t>Natiowide</t>
  </si>
  <si>
    <t>Region-specific</t>
  </si>
  <si>
    <t>1) Country of origin</t>
  </si>
  <si>
    <t>1) Years since immigration</t>
  </si>
  <si>
    <t xml:space="preserve">1) Region of origin </t>
  </si>
  <si>
    <t>1) Age
2) Gender</t>
  </si>
  <si>
    <t xml:space="preserve">1) Nationality </t>
  </si>
  <si>
    <t>1) Torture</t>
  </si>
  <si>
    <t>1) Physical health (cancer survivors)</t>
  </si>
  <si>
    <t>1) Pain management</t>
  </si>
  <si>
    <t xml:space="preserve">None
</t>
  </si>
  <si>
    <t>1) Traumatic events</t>
  </si>
  <si>
    <t xml:space="preserve">1) Temporary migrants
2) Settled migrants
</t>
  </si>
  <si>
    <t>1) Rejected asylum application
2) Pending asylum appliacation</t>
  </si>
  <si>
    <t xml:space="preserve">1) 2nd vs 1st generation migrants vs mixed parents
</t>
  </si>
  <si>
    <t>Non-selective population</t>
  </si>
  <si>
    <t>Population group 
(depending on characteristics not related to migration)</t>
  </si>
  <si>
    <t>Selective</t>
  </si>
  <si>
    <t>Non-selective</t>
  </si>
  <si>
    <t>*Clinical population</t>
  </si>
  <si>
    <t>Migrant groups</t>
  </si>
  <si>
    <t>Other</t>
  </si>
  <si>
    <t>First/second generation migrants or having mixed parents</t>
  </si>
  <si>
    <t>Subgroup analysis conducted</t>
  </si>
  <si>
    <t>Source of data</t>
  </si>
  <si>
    <t>Data collection</t>
  </si>
  <si>
    <t>Telephone interview</t>
  </si>
  <si>
    <t>Mixed mode</t>
  </si>
  <si>
    <t>Online questionnaire/pen and paper survey</t>
  </si>
  <si>
    <t>Pen and paper survey/online questionnaire</t>
  </si>
  <si>
    <t>Predictive</t>
  </si>
  <si>
    <t>Mental health outcomes</t>
  </si>
  <si>
    <t>Wellbeing</t>
  </si>
  <si>
    <t>Depression/anxiety</t>
  </si>
  <si>
    <t>Mental healthcare utilisation</t>
  </si>
  <si>
    <t>PTSD and other traumas</t>
  </si>
  <si>
    <t>Examined social determinants</t>
  </si>
  <si>
    <t>1) Gender</t>
  </si>
  <si>
    <t>1) Potential response bias (missing information)</t>
  </si>
  <si>
    <t>Types of social determinants studied</t>
  </si>
  <si>
    <t xml:space="preserve">Individual </t>
  </si>
  <si>
    <t>Structural</t>
  </si>
  <si>
    <t>Family</t>
  </si>
  <si>
    <t>Community</t>
  </si>
  <si>
    <t>Social determinants - Individual</t>
  </si>
  <si>
    <t>Social determinants - Family</t>
  </si>
  <si>
    <t>Social determinants - Community</t>
  </si>
  <si>
    <t>Social determinants - Structural</t>
  </si>
  <si>
    <t xml:space="preserve">1) Parental physical violence  </t>
  </si>
  <si>
    <t xml:space="preserve">1) Having partner 
2) Having children </t>
  </si>
  <si>
    <t xml:space="preserve">1) Discrimination </t>
  </si>
  <si>
    <t>1) Gender 
2) Age 
3) Education 
4) Employement status
5) Yearly houseold income equivalised
6) Number of persons per room
7) Participation in association, club 
8) Self-rated health</t>
  </si>
  <si>
    <t>1) Factors related to acculturation and settlement in the new host country</t>
  </si>
  <si>
    <t>1) Marital status</t>
  </si>
  <si>
    <t>1) Age 
2) Gender 
3) Employment 
4) Period of residence in Switzerland 
5) Region of origin</t>
  </si>
  <si>
    <t>1) Age
2) Gender
3) Level of education
4) Region of origin</t>
  </si>
  <si>
    <t>1) Sex
2) Age
3) Living conditions</t>
  </si>
  <si>
    <t>1) Civil status</t>
  </si>
  <si>
    <t>1) Age
2) First pregnancy in Switzerland 
3) Years of living in Switzerland 
4) Education
5) Living conditions
6) Region of origin</t>
  </si>
  <si>
    <t>1) Age
2) Trauma</t>
  </si>
  <si>
    <t>1) Integration difficulties</t>
  </si>
  <si>
    <t>1) Marital status
2) Having children
3) At least one relative in Switzerland, not partner</t>
  </si>
  <si>
    <t xml:space="preserve">1) Gender
2) Age
3) Nationality
4) Type of residence 
</t>
  </si>
  <si>
    <t>1) Primiparity
2) Satisfaction with marital support</t>
  </si>
  <si>
    <t>1) Acculturation</t>
  </si>
  <si>
    <t xml:space="preserve">1) Socioeconomic status </t>
  </si>
  <si>
    <t xml:space="preserve">1) Level of urbanization of one’s place of residence
2) Visits from or to friends </t>
  </si>
  <si>
    <t>1) Residence permit</t>
  </si>
  <si>
    <t>1) Having a partner in Switzerland or abroad
2) Visits from or to family member
3) Household structure</t>
  </si>
  <si>
    <t>1) Age
2) Migratory status 
3) Level of education
4) Employment status
5) Language proficiency</t>
  </si>
  <si>
    <t>1) Age 
2) Gender
3) Duration of stay in Switzerland</t>
  </si>
  <si>
    <t xml:space="preserve">1) Visa status </t>
  </si>
  <si>
    <t>1) Peer connectedness</t>
  </si>
  <si>
    <t>1) Family structure
2) Parental connectedness</t>
  </si>
  <si>
    <t>1) Sex
2) Age
3) Parental education
4) 1st gen. immigrants vs 2nd gen. immigrants
5) Region of origin</t>
  </si>
  <si>
    <t>1) Post-migration living difficulties</t>
  </si>
  <si>
    <t>1) Age
2) Gender
3) Length of stay
4) Prolonged grief disorder 
5) Potentially traumatic events
6) Difficulties in emotion regulation 
7) Deneral self-efficacy</t>
  </si>
  <si>
    <t>1) Living difficulties</t>
  </si>
  <si>
    <t xml:space="preserve">1) Trauma exposure </t>
  </si>
  <si>
    <t xml:space="preserve">1) Trauma exposure
2) Gender
3) Age
4) Length of time in Switzerland </t>
  </si>
  <si>
    <t>1) Post-migration difficulties</t>
  </si>
  <si>
    <t>1) Post-migration difficulties
2) Visa status</t>
  </si>
  <si>
    <t xml:space="preserve">1) Gender
2) Employment </t>
  </si>
  <si>
    <t>1) Potentially traumatic events
2) Moral injury-other appraisals
3) General self-efficacy</t>
  </si>
  <si>
    <t xml:space="preserve">1) Post-migration living difficulties </t>
  </si>
  <si>
    <t>1) Including reports from teachers and parents</t>
  </si>
  <si>
    <t>1001-4000</t>
  </si>
  <si>
    <t>RCT</t>
  </si>
  <si>
    <t>1) PTSD
2) Trauma</t>
  </si>
  <si>
    <t>1) Antenatal and postpartum depression
2) Anxiety</t>
  </si>
  <si>
    <t>1) Suicidal attempts
2) Suicidal ideations</t>
  </si>
  <si>
    <t>1) Quality of life</t>
  </si>
  <si>
    <t>1) Life satisfaction</t>
  </si>
  <si>
    <t>1) Psychological distress</t>
  </si>
  <si>
    <t>1) Dissociation
2) Externalising problems</t>
  </si>
  <si>
    <t>1) Symptoms of depression and anxiety</t>
  </si>
  <si>
    <t>1) Diagnosis
2) Admission time</t>
  </si>
  <si>
    <t>1) Access to mental healthcare</t>
  </si>
  <si>
    <t>1) Any psychiatric disorder</t>
  </si>
  <si>
    <t>1) Symptoms of depression/anxiety</t>
  </si>
  <si>
    <t>1) PTSD</t>
  </si>
  <si>
    <t>1) Functioning and wellbeing</t>
  </si>
  <si>
    <t>1) Main diagnosis</t>
  </si>
  <si>
    <t>1) Health-related quality of life</t>
  </si>
  <si>
    <t>1) Trauma</t>
  </si>
  <si>
    <t>1) Depressive disorder
2) Anxiety disorder</t>
  </si>
  <si>
    <t>1) Sleep disturbance</t>
  </si>
  <si>
    <t>1) Circumstances of and satisfaction with treatment</t>
  </si>
  <si>
    <t>1) Prolonged grief disorder</t>
  </si>
  <si>
    <t>1) Depressive symptoms</t>
  </si>
  <si>
    <t>1) Negative affect</t>
  </si>
  <si>
    <t>1) Somatic mental health symptoms</t>
  </si>
  <si>
    <t>1) Job‑related afective well‑being</t>
  </si>
  <si>
    <t>1) Symptoms of depression</t>
  </si>
  <si>
    <t>1) Explosive anger</t>
  </si>
  <si>
    <t xml:space="preserve">1) Duration of outpatient treatment
2) Number and duration of hospital stays per year of outpatient treatment
</t>
  </si>
  <si>
    <t>1) Psychiatric diagnosis</t>
  </si>
  <si>
    <t>1) Main diagnosis
2) Severity of mental disorder</t>
  </si>
  <si>
    <t>1) Physical or psychological problem limiting daily activities</t>
  </si>
  <si>
    <t>1) Insomnia</t>
  </si>
  <si>
    <t>1) Pathway to emergency department
2) Reasons for referral to emergency department
3) Main diagnosis in emergency department
4) Outcome of refferal to emergency department</t>
  </si>
  <si>
    <t>1) Medical treatment for depression</t>
  </si>
  <si>
    <t>1) Embitterment</t>
  </si>
  <si>
    <t>1) Medical treatment for psychological problems</t>
  </si>
  <si>
    <t>1) Referral to psychotherapy</t>
  </si>
  <si>
    <t>1) Depression</t>
  </si>
  <si>
    <t>Individual (V)</t>
  </si>
  <si>
    <t>Family (W)</t>
  </si>
  <si>
    <t>Community (X)</t>
  </si>
  <si>
    <t>Structural (Y)</t>
  </si>
  <si>
    <t>Psychological distress (P)</t>
  </si>
  <si>
    <t>Wellbeing (Q)</t>
  </si>
  <si>
    <t>Depression/anxiety (R)</t>
  </si>
  <si>
    <t>PTSD and other traumas (S)</t>
  </si>
  <si>
    <t>Mental healthcare utilisation (T)</t>
  </si>
  <si>
    <t>Other (U)</t>
  </si>
  <si>
    <t>❺</t>
  </si>
  <si>
    <t>❹</t>
  </si>
  <si>
    <t>❶</t>
  </si>
  <si>
    <t>❸</t>
  </si>
  <si>
    <t>Randomised-controlled trial</t>
  </si>
  <si>
    <r>
      <rPr>
        <sz val="18"/>
        <color theme="5" tint="-0.249977111117893"/>
        <rFont val="Calibri"/>
        <family val="2"/>
        <charset val="238"/>
      </rPr>
      <t>❸</t>
    </r>
    <r>
      <rPr>
        <sz val="6"/>
        <color theme="9" tint="-0.249977111117893"/>
        <rFont val="Calibri"/>
        <family val="2"/>
        <charset val="238"/>
      </rPr>
      <t>❶</t>
    </r>
    <r>
      <rPr>
        <sz val="6"/>
        <color theme="3" tint="-0.249977111117893"/>
        <rFont val="Calibri"/>
        <family val="2"/>
        <charset val="238"/>
      </rPr>
      <t>❶</t>
    </r>
  </si>
  <si>
    <r>
      <rPr>
        <sz val="36"/>
        <color theme="5" tint="-0.249977111117893"/>
        <rFont val="Calibri"/>
        <family val="2"/>
        <charset val="238"/>
      </rPr>
      <t>❻</t>
    </r>
    <r>
      <rPr>
        <sz val="18"/>
        <color theme="9" tint="-0.249977111117893"/>
        <rFont val="Calibri"/>
        <family val="2"/>
        <charset val="238"/>
      </rPr>
      <t>❸</t>
    </r>
    <r>
      <rPr>
        <sz val="6"/>
        <color theme="3" tint="-0.249977111117893"/>
        <rFont val="Calibri"/>
        <family val="2"/>
        <charset val="238"/>
      </rPr>
      <t>❶</t>
    </r>
  </si>
  <si>
    <r>
      <rPr>
        <sz val="66"/>
        <color theme="5" tint="-0.249977111117893"/>
        <rFont val="Calibri"/>
        <family val="2"/>
        <charset val="238"/>
      </rPr>
      <t>⓫</t>
    </r>
    <r>
      <rPr>
        <sz val="6"/>
        <color theme="9" tint="-0.249977111117893"/>
        <rFont val="Calibri"/>
        <family val="2"/>
        <charset val="238"/>
      </rPr>
      <t>❶</t>
    </r>
    <r>
      <rPr>
        <sz val="6"/>
        <color theme="3" tint="-0.249977111117893"/>
        <rFont val="Calibri"/>
        <family val="2"/>
        <charset val="238"/>
      </rPr>
      <t>❶</t>
    </r>
  </si>
  <si>
    <r>
      <rPr>
        <sz val="30"/>
        <color theme="5" tint="-0.249977111117893"/>
        <rFont val="Calibri"/>
        <family val="2"/>
        <charset val="238"/>
      </rPr>
      <t>❺</t>
    </r>
    <r>
      <rPr>
        <sz val="6"/>
        <color theme="9" tint="-0.249977111117893"/>
        <rFont val="Calibri"/>
        <family val="2"/>
        <charset val="238"/>
      </rPr>
      <t>❶</t>
    </r>
  </si>
  <si>
    <r>
      <rPr>
        <sz val="18"/>
        <color theme="5" tint="-0.249977111117893"/>
        <rFont val="Calibri"/>
        <family val="2"/>
        <charset val="238"/>
      </rPr>
      <t>❸</t>
    </r>
    <r>
      <rPr>
        <sz val="6"/>
        <color theme="9" tint="-0.249977111117893"/>
        <rFont val="Calibri"/>
        <family val="2"/>
        <charset val="238"/>
      </rPr>
      <t>❶</t>
    </r>
  </si>
  <si>
    <r>
      <rPr>
        <sz val="6"/>
        <color theme="5" tint="-0.249977111117893"/>
        <rFont val="Calibri"/>
        <family val="2"/>
        <charset val="238"/>
        <scheme val="minor"/>
      </rPr>
      <t>❶</t>
    </r>
    <r>
      <rPr>
        <sz val="12"/>
        <color theme="9" tint="-0.249977111117893"/>
        <rFont val="Calibri"/>
        <family val="2"/>
        <charset val="238"/>
        <scheme val="minor"/>
      </rPr>
      <t>❷</t>
    </r>
  </si>
  <si>
    <r>
      <rPr>
        <sz val="66"/>
        <color theme="5" tint="-0.249977111117893"/>
        <rFont val="Calibri"/>
        <family val="2"/>
        <charset val="238"/>
      </rPr>
      <t>⓫</t>
    </r>
    <r>
      <rPr>
        <sz val="24"/>
        <color theme="9" tint="-0.249977111117893"/>
        <rFont val="Calibri"/>
        <family val="2"/>
        <charset val="238"/>
      </rPr>
      <t>❸</t>
    </r>
    <r>
      <rPr>
        <sz val="6"/>
        <color theme="3" tint="-0.249977111117893"/>
        <rFont val="Calibri"/>
        <family val="2"/>
        <charset val="238"/>
      </rPr>
      <t>❶</t>
    </r>
  </si>
  <si>
    <r>
      <t>❷</t>
    </r>
    <r>
      <rPr>
        <sz val="12"/>
        <color theme="9" tint="-0.249977111117893"/>
        <rFont val="Calibri"/>
        <family val="2"/>
        <charset val="238"/>
      </rPr>
      <t>❷</t>
    </r>
  </si>
  <si>
    <t>❷</t>
  </si>
  <si>
    <t>Single institution (region not specified)</t>
  </si>
  <si>
    <t>Different migration groups</t>
  </si>
  <si>
    <t>Psychological distress
(n = 5)</t>
  </si>
  <si>
    <t>Wellbeing
(n = 4)</t>
  </si>
  <si>
    <t>Depression/anxiety
(n = 15)</t>
  </si>
  <si>
    <t>PTSD and other traumas
(n = 10)</t>
  </si>
  <si>
    <t>Mental healthcare utilisation
(n = 3)</t>
  </si>
  <si>
    <t>Other
(n = 13)</t>
  </si>
  <si>
    <t>Individual 
(n = 31)</t>
  </si>
  <si>
    <t>Family 
(n = 9)</t>
  </si>
  <si>
    <t>Community
(n = 8)</t>
  </si>
  <si>
    <t>Structural
(n = 7)</t>
  </si>
  <si>
    <r>
      <rPr>
        <i/>
        <sz val="12"/>
        <color theme="1"/>
        <rFont val="Calibri"/>
        <family val="2"/>
        <charset val="238"/>
        <scheme val="minor"/>
      </rPr>
      <t>Note.</t>
    </r>
    <r>
      <rPr>
        <sz val="12"/>
        <color theme="1"/>
        <rFont val="Calibri"/>
        <family val="2"/>
        <scheme val="minor"/>
      </rPr>
      <t xml:space="preserve"> The digits inside the bubbles represent the number of studies in each cell according to their design. Some studies can be included in more than one cell.</t>
    </r>
  </si>
  <si>
    <t>How SD used</t>
  </si>
  <si>
    <t>Mediator</t>
  </si>
  <si>
    <t>Combination</t>
  </si>
  <si>
    <t>n total</t>
  </si>
  <si>
    <t>Moussa et la. (20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2" x14ac:knownFonts="1">
    <font>
      <sz val="11"/>
      <color theme="1"/>
      <name val="Calibri"/>
      <family val="2"/>
      <scheme val="minor"/>
    </font>
    <font>
      <b/>
      <sz val="11"/>
      <color theme="1"/>
      <name val="Calibri"/>
      <family val="2"/>
      <charset val="238"/>
      <scheme val="minor"/>
    </font>
    <font>
      <b/>
      <sz val="14"/>
      <color theme="1"/>
      <name val="Calibri"/>
      <family val="2"/>
      <charset val="238"/>
      <scheme val="minor"/>
    </font>
    <font>
      <sz val="14"/>
      <color theme="1"/>
      <name val="Calibri"/>
      <family val="2"/>
      <scheme val="minor"/>
    </font>
    <font>
      <sz val="14"/>
      <color theme="1"/>
      <name val="Calibri"/>
      <family val="2"/>
      <charset val="238"/>
      <scheme val="minor"/>
    </font>
    <font>
      <sz val="14"/>
      <color rgb="FF000000"/>
      <name val="Calibri"/>
    </font>
    <font>
      <sz val="14"/>
      <color rgb="FF000000"/>
      <name val="Calibri"/>
      <charset val="1"/>
    </font>
    <font>
      <b/>
      <sz val="12"/>
      <color theme="1"/>
      <name val="Calibri"/>
      <family val="2"/>
      <charset val="238"/>
      <scheme val="minor"/>
    </font>
    <font>
      <sz val="14"/>
      <color theme="1"/>
      <name val="Calibri"/>
      <family val="2"/>
      <charset val="238"/>
    </font>
    <font>
      <sz val="11"/>
      <color theme="5" tint="-0.249977111117893"/>
      <name val="Calibri"/>
      <family val="2"/>
      <scheme val="minor"/>
    </font>
    <font>
      <sz val="3"/>
      <color theme="5" tint="-0.249977111117893"/>
      <name val="Calibri"/>
      <family val="2"/>
    </font>
    <font>
      <sz val="48"/>
      <color theme="5" tint="-0.249977111117893"/>
      <name val="Calibri"/>
      <family val="2"/>
    </font>
    <font>
      <sz val="15"/>
      <color theme="5" tint="-0.249977111117893"/>
      <name val="Calibri"/>
      <family val="2"/>
    </font>
    <font>
      <sz val="12"/>
      <color theme="5" tint="-0.249977111117893"/>
      <name val="Calibri"/>
      <family val="2"/>
    </font>
    <font>
      <sz val="30"/>
      <color theme="5" tint="-0.249977111117893"/>
      <name val="Calibri"/>
      <family val="2"/>
    </font>
    <font>
      <sz val="6"/>
      <color theme="5" tint="-0.249977111117893"/>
      <name val="Calibri"/>
      <family val="2"/>
    </font>
    <font>
      <sz val="39"/>
      <color theme="5" tint="-0.249977111117893"/>
      <name val="Calibri"/>
      <family val="2"/>
    </font>
    <font>
      <sz val="18"/>
      <color theme="5" tint="-0.249977111117893"/>
      <name val="Calibri"/>
      <family val="2"/>
    </font>
    <font>
      <sz val="9"/>
      <color theme="5" tint="-0.249977111117893"/>
      <name val="Calibri"/>
      <family val="2"/>
    </font>
    <font>
      <sz val="15"/>
      <color theme="5" tint="-0.249977111117893"/>
      <name val="Calibri"/>
      <family val="2"/>
      <charset val="238"/>
    </font>
    <font>
      <sz val="12"/>
      <color theme="5" tint="-0.249977111117893"/>
      <name val="Calibri"/>
      <family val="2"/>
      <charset val="238"/>
    </font>
    <font>
      <sz val="12"/>
      <color theme="5" tint="-0.249977111117893"/>
      <name val="Calibri"/>
      <family val="2"/>
      <scheme val="minor"/>
    </font>
    <font>
      <sz val="44"/>
      <color theme="1"/>
      <name val="Calibri"/>
      <family val="2"/>
      <scheme val="minor"/>
    </font>
    <font>
      <sz val="12"/>
      <color theme="5" tint="-0.249977111117893"/>
      <name val="Calibri"/>
      <family val="2"/>
      <charset val="238"/>
      <scheme val="minor"/>
    </font>
    <font>
      <sz val="24"/>
      <color theme="5" tint="-0.249977111117893"/>
      <name val="Calibri"/>
      <family val="2"/>
      <charset val="238"/>
    </font>
    <font>
      <sz val="12"/>
      <color theme="9" tint="-0.249977111117893"/>
      <name val="Calibri"/>
      <family val="2"/>
      <charset val="238"/>
    </font>
    <font>
      <sz val="66"/>
      <color theme="5" tint="-0.249977111117893"/>
      <name val="Calibri"/>
      <family val="2"/>
      <charset val="238"/>
    </font>
    <font>
      <sz val="6"/>
      <color theme="9" tint="-0.249977111117893"/>
      <name val="Calibri"/>
      <family val="2"/>
      <charset val="238"/>
    </font>
    <font>
      <sz val="6"/>
      <color theme="3" tint="-0.249977111117893"/>
      <name val="Calibri"/>
      <family val="2"/>
      <charset val="238"/>
    </font>
    <font>
      <sz val="18"/>
      <color theme="5" tint="-0.249977111117893"/>
      <name val="Calibri"/>
      <family val="2"/>
      <charset val="238"/>
    </font>
    <font>
      <sz val="24"/>
      <color theme="9" tint="-0.249977111117893"/>
      <name val="Calibri"/>
      <family val="2"/>
      <charset val="238"/>
    </font>
    <font>
      <sz val="36"/>
      <color theme="5" tint="-0.249977111117893"/>
      <name val="Calibri"/>
      <family val="2"/>
      <charset val="238"/>
    </font>
    <font>
      <sz val="18"/>
      <color theme="9" tint="-0.249977111117893"/>
      <name val="Calibri"/>
      <family val="2"/>
      <charset val="238"/>
    </font>
    <font>
      <sz val="6"/>
      <color theme="5" tint="-0.249977111117893"/>
      <name val="Calibri"/>
      <family val="2"/>
      <scheme val="minor"/>
    </font>
    <font>
      <sz val="6"/>
      <color theme="5" tint="-0.249977111117893"/>
      <name val="Calibri"/>
      <family val="2"/>
      <charset val="238"/>
      <scheme val="minor"/>
    </font>
    <font>
      <sz val="30"/>
      <color theme="5" tint="-0.249977111117893"/>
      <name val="Calibri"/>
      <family val="2"/>
      <charset val="238"/>
    </font>
    <font>
      <sz val="12"/>
      <color theme="9" tint="-0.249977111117893"/>
      <name val="Calibri"/>
      <family val="2"/>
      <charset val="238"/>
      <scheme val="minor"/>
    </font>
    <font>
      <sz val="12"/>
      <color theme="0"/>
      <name val="Calibri"/>
      <family val="2"/>
      <scheme val="minor"/>
    </font>
    <font>
      <sz val="12"/>
      <color theme="1"/>
      <name val="Calibri"/>
      <family val="2"/>
      <scheme val="minor"/>
    </font>
    <font>
      <i/>
      <sz val="12"/>
      <color theme="1"/>
      <name val="Calibri"/>
      <family val="2"/>
      <charset val="238"/>
      <scheme val="minor"/>
    </font>
    <font>
      <sz val="12"/>
      <color theme="1"/>
      <name val="Calibri"/>
      <family val="2"/>
      <charset val="238"/>
      <scheme val="minor"/>
    </font>
    <font>
      <sz val="11"/>
      <color theme="1"/>
      <name val="Calibri"/>
      <family val="2"/>
      <charset val="238"/>
      <scheme val="minor"/>
    </font>
  </fonts>
  <fills count="7">
    <fill>
      <patternFill patternType="none"/>
    </fill>
    <fill>
      <patternFill patternType="gray125"/>
    </fill>
    <fill>
      <patternFill patternType="solid">
        <fgColor theme="9" tint="-0.249977111117893"/>
        <bgColor indexed="64"/>
      </patternFill>
    </fill>
    <fill>
      <patternFill patternType="solid">
        <fgColor theme="5" tint="-0.249977111117893"/>
        <bgColor indexed="64"/>
      </patternFill>
    </fill>
    <fill>
      <patternFill patternType="solid">
        <fgColor theme="0"/>
        <bgColor indexed="64"/>
      </patternFill>
    </fill>
    <fill>
      <patternFill patternType="solid">
        <fgColor theme="8" tint="0.79998168889431442"/>
        <bgColor indexed="64"/>
      </patternFill>
    </fill>
    <fill>
      <patternFill patternType="solid">
        <fgColor theme="3" tint="-0.249977111117893"/>
        <bgColor indexed="64"/>
      </patternFill>
    </fill>
  </fills>
  <borders count="16">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right style="thin">
        <color theme="0" tint="-0.249977111117893"/>
      </right>
      <top style="thin">
        <color theme="0" tint="-0.249977111117893"/>
      </top>
      <bottom/>
      <diagonal/>
    </border>
    <border>
      <left/>
      <right style="thin">
        <color theme="0" tint="-0.249977111117893"/>
      </right>
      <top style="thin">
        <color theme="0" tint="-0.249977111117893"/>
      </top>
      <bottom style="thin">
        <color theme="0" tint="-0.249977111117893"/>
      </bottom>
      <diagonal/>
    </border>
    <border>
      <left style="thin">
        <color theme="0" tint="-0.249977111117893"/>
      </left>
      <right/>
      <top style="thin">
        <color theme="0" tint="-0.249977111117893"/>
      </top>
      <bottom/>
      <diagonal/>
    </border>
    <border>
      <left style="thin">
        <color theme="0" tint="-0.249977111117893"/>
      </left>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diagonal/>
    </border>
    <border>
      <left style="thin">
        <color theme="0"/>
      </left>
      <right/>
      <top style="thin">
        <color theme="0" tint="-0.249977111117893"/>
      </top>
      <bottom/>
      <diagonal/>
    </border>
    <border>
      <left style="thin">
        <color theme="0"/>
      </left>
      <right style="thin">
        <color theme="0"/>
      </right>
      <top style="thin">
        <color theme="0" tint="-0.249977111117893"/>
      </top>
      <bottom/>
      <diagonal/>
    </border>
    <border>
      <left/>
      <right/>
      <top style="thin">
        <color theme="0" tint="-0.249977111117893"/>
      </top>
      <bottom/>
      <diagonal/>
    </border>
    <border>
      <left style="thin">
        <color theme="0"/>
      </left>
      <right/>
      <top/>
      <bottom/>
      <diagonal/>
    </border>
    <border>
      <left style="thin">
        <color theme="0"/>
      </left>
      <right/>
      <top style="thin">
        <color theme="0" tint="-0.249977111117893"/>
      </top>
      <bottom style="thin">
        <color theme="0" tint="-0.249977111117893"/>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top/>
      <bottom style="thin">
        <color theme="0" tint="-0.249977111117893"/>
      </bottom>
      <diagonal/>
    </border>
    <border>
      <left/>
      <right style="thin">
        <color theme="0" tint="-0.249977111117893"/>
      </right>
      <top/>
      <bottom style="thin">
        <color theme="0" tint="-0.249977111117893"/>
      </bottom>
      <diagonal/>
    </border>
  </borders>
  <cellStyleXfs count="1">
    <xf numFmtId="0" fontId="0" fillId="0" borderId="0"/>
  </cellStyleXfs>
  <cellXfs count="72">
    <xf numFmtId="0" fontId="0" fillId="0" borderId="0" xfId="0"/>
    <xf numFmtId="0" fontId="1" fillId="0" borderId="0" xfId="0" applyFont="1"/>
    <xf numFmtId="0" fontId="3" fillId="0" borderId="0" xfId="0" applyFont="1" applyAlignment="1">
      <alignment horizontal="left" vertical="center" wrapText="1" indent="1"/>
    </xf>
    <xf numFmtId="0" fontId="2" fillId="0" borderId="0" xfId="0" applyFont="1" applyAlignment="1">
      <alignment vertical="center" wrapText="1"/>
    </xf>
    <xf numFmtId="0" fontId="4" fillId="0" borderId="0" xfId="0" applyFont="1" applyAlignment="1">
      <alignment horizontal="left" vertical="center" wrapText="1"/>
    </xf>
    <xf numFmtId="0" fontId="3" fillId="0" borderId="0" xfId="0" applyFont="1" applyAlignment="1">
      <alignment horizontal="left" vertical="top" wrapText="1"/>
    </xf>
    <xf numFmtId="0" fontId="4" fillId="0" borderId="0" xfId="0" applyFont="1" applyAlignment="1">
      <alignment horizontal="left" vertical="top" wrapText="1"/>
    </xf>
    <xf numFmtId="17" fontId="4" fillId="0" borderId="0" xfId="0" applyNumberFormat="1" applyFont="1" applyAlignment="1">
      <alignment horizontal="left" vertical="top" wrapText="1"/>
    </xf>
    <xf numFmtId="1" fontId="4" fillId="0" borderId="0" xfId="0" applyNumberFormat="1" applyFont="1" applyAlignment="1">
      <alignment horizontal="left" vertical="top" wrapText="1"/>
    </xf>
    <xf numFmtId="0" fontId="3" fillId="0" borderId="0" xfId="0" applyFont="1" applyAlignment="1">
      <alignment vertical="top" wrapText="1"/>
    </xf>
    <xf numFmtId="0" fontId="4" fillId="0" borderId="0" xfId="0" applyFont="1" applyAlignment="1">
      <alignment vertical="top" wrapText="1"/>
    </xf>
    <xf numFmtId="0" fontId="3" fillId="0" borderId="0" xfId="0" applyFont="1" applyAlignment="1">
      <alignment vertical="center" wrapText="1"/>
    </xf>
    <xf numFmtId="0" fontId="3" fillId="0" borderId="0" xfId="0" applyFont="1" applyAlignment="1">
      <alignment horizontal="left" vertical="center" wrapText="1"/>
    </xf>
    <xf numFmtId="0" fontId="2" fillId="0" borderId="0" xfId="0" applyFont="1" applyAlignment="1">
      <alignment horizontal="left" vertical="top" wrapText="1"/>
    </xf>
    <xf numFmtId="0" fontId="5" fillId="0" borderId="0" xfId="0" applyFont="1" applyAlignment="1">
      <alignment horizontal="left" vertical="top"/>
    </xf>
    <xf numFmtId="0" fontId="3" fillId="0" borderId="0" xfId="0" applyFont="1" applyAlignment="1">
      <alignment horizontal="left" vertical="top"/>
    </xf>
    <xf numFmtId="0" fontId="7" fillId="0" borderId="0" xfId="0" applyFont="1" applyAlignment="1">
      <alignment horizontal="left" vertical="top" wrapText="1"/>
    </xf>
    <xf numFmtId="0" fontId="7" fillId="0" borderId="0" xfId="0" applyFont="1" applyAlignment="1">
      <alignment vertical="center" wrapText="1"/>
    </xf>
    <xf numFmtId="164" fontId="0" fillId="0" borderId="0" xfId="0" applyNumberFormat="1"/>
    <xf numFmtId="0" fontId="5" fillId="0" borderId="0" xfId="0" applyFont="1" applyAlignment="1">
      <alignment horizontal="left" vertical="top" wrapText="1"/>
    </xf>
    <xf numFmtId="0" fontId="8" fillId="0" borderId="0" xfId="0" applyFont="1" applyAlignment="1">
      <alignment horizontal="left" vertical="top" wrapText="1"/>
    </xf>
    <xf numFmtId="0" fontId="6" fillId="0" borderId="0" xfId="0" applyFont="1" applyAlignment="1">
      <alignment horizontal="left" vertical="top" wrapText="1"/>
    </xf>
    <xf numFmtId="1" fontId="0" fillId="0" borderId="0" xfId="0" applyNumberFormat="1"/>
    <xf numFmtId="0" fontId="2" fillId="0" borderId="0" xfId="0" applyFont="1"/>
    <xf numFmtId="0" fontId="12" fillId="0" borderId="0" xfId="0" applyFont="1" applyAlignment="1">
      <alignment horizontal="center" vertical="center"/>
    </xf>
    <xf numFmtId="0" fontId="13" fillId="0" borderId="0" xfId="0" applyFont="1" applyAlignment="1">
      <alignment horizontal="center" vertical="center"/>
    </xf>
    <xf numFmtId="0" fontId="11" fillId="0" borderId="0" xfId="0" applyFont="1" applyAlignment="1">
      <alignment horizontal="center" vertical="center"/>
    </xf>
    <xf numFmtId="0" fontId="14" fillId="0" borderId="0" xfId="0" applyFont="1" applyAlignment="1">
      <alignment horizontal="center" vertical="center"/>
    </xf>
    <xf numFmtId="0" fontId="15" fillId="0" borderId="0" xfId="0" applyFont="1" applyAlignment="1">
      <alignment horizontal="center" vertical="center"/>
    </xf>
    <xf numFmtId="0" fontId="16"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17" fillId="0" borderId="0" xfId="0" applyFont="1" applyAlignment="1">
      <alignment horizontal="center" vertical="center"/>
    </xf>
    <xf numFmtId="0" fontId="18" fillId="0" borderId="0" xfId="0" applyFont="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19" fillId="0" borderId="0" xfId="0" applyFont="1" applyAlignment="1">
      <alignment horizontal="center" vertical="center"/>
    </xf>
    <xf numFmtId="0" fontId="0" fillId="4" borderId="0" xfId="0" applyFill="1"/>
    <xf numFmtId="0" fontId="22" fillId="4" borderId="0" xfId="0" applyFont="1" applyFill="1"/>
    <xf numFmtId="0" fontId="0" fillId="4" borderId="8" xfId="0" applyFill="1" applyBorder="1"/>
    <xf numFmtId="0" fontId="0" fillId="4" borderId="9" xfId="0" applyFill="1" applyBorder="1"/>
    <xf numFmtId="0" fontId="0" fillId="4" borderId="10" xfId="0" applyFill="1" applyBorder="1"/>
    <xf numFmtId="0" fontId="0" fillId="0" borderId="12" xfId="0" applyBorder="1"/>
    <xf numFmtId="0" fontId="0" fillId="0" borderId="11" xfId="0" applyBorder="1"/>
    <xf numFmtId="0" fontId="20" fillId="5" borderId="3" xfId="0" applyFont="1" applyFill="1" applyBorder="1" applyAlignment="1">
      <alignment horizontal="center" vertical="center"/>
    </xf>
    <xf numFmtId="0" fontId="20" fillId="5" borderId="5" xfId="0" applyFont="1" applyFill="1" applyBorder="1" applyAlignment="1">
      <alignment horizontal="center" vertical="center"/>
    </xf>
    <xf numFmtId="0" fontId="20" fillId="5" borderId="1" xfId="0" applyFont="1" applyFill="1" applyBorder="1" applyAlignment="1">
      <alignment horizontal="center" vertical="center"/>
    </xf>
    <xf numFmtId="0" fontId="21" fillId="5" borderId="5" xfId="0" applyFont="1" applyFill="1" applyBorder="1" applyAlignment="1">
      <alignment horizontal="center" vertical="center"/>
    </xf>
    <xf numFmtId="0" fontId="21" fillId="5" borderId="1" xfId="0" applyFont="1" applyFill="1" applyBorder="1" applyAlignment="1">
      <alignment horizontal="center" vertical="center"/>
    </xf>
    <xf numFmtId="0" fontId="33" fillId="5" borderId="1" xfId="0" applyFont="1" applyFill="1" applyBorder="1" applyAlignment="1">
      <alignment horizontal="center" vertical="center"/>
    </xf>
    <xf numFmtId="0" fontId="34" fillId="5" borderId="5" xfId="0" applyFont="1" applyFill="1" applyBorder="1" applyAlignment="1">
      <alignment horizontal="center" vertical="center"/>
    </xf>
    <xf numFmtId="0" fontId="35" fillId="5" borderId="3" xfId="0" applyFont="1" applyFill="1" applyBorder="1" applyAlignment="1">
      <alignment horizontal="center" vertical="center"/>
    </xf>
    <xf numFmtId="0" fontId="24" fillId="5" borderId="1" xfId="0" applyFont="1" applyFill="1" applyBorder="1" applyAlignment="1">
      <alignment horizontal="center" vertical="center"/>
    </xf>
    <xf numFmtId="0" fontId="0" fillId="5" borderId="6" xfId="0" applyFill="1" applyBorder="1"/>
    <xf numFmtId="0" fontId="21" fillId="5" borderId="14" xfId="0" applyFont="1" applyFill="1" applyBorder="1" applyAlignment="1">
      <alignment horizontal="center" vertical="center"/>
    </xf>
    <xf numFmtId="0" fontId="33" fillId="5" borderId="13" xfId="0" applyFont="1" applyFill="1" applyBorder="1" applyAlignment="1">
      <alignment horizontal="center" vertical="center"/>
    </xf>
    <xf numFmtId="0" fontId="23" fillId="5" borderId="15" xfId="0" applyFont="1" applyFill="1" applyBorder="1" applyAlignment="1">
      <alignment horizontal="center" vertical="center"/>
    </xf>
    <xf numFmtId="0" fontId="23" fillId="5" borderId="14" xfId="0" applyFont="1" applyFill="1" applyBorder="1" applyAlignment="1">
      <alignment horizontal="center" vertical="center"/>
    </xf>
    <xf numFmtId="0" fontId="17" fillId="5" borderId="13" xfId="0" applyFont="1" applyFill="1" applyBorder="1" applyAlignment="1">
      <alignment horizontal="center" vertical="center"/>
    </xf>
    <xf numFmtId="0" fontId="37" fillId="3" borderId="1" xfId="0" applyFont="1" applyFill="1" applyBorder="1" applyAlignment="1">
      <alignment horizontal="center" vertical="center"/>
    </xf>
    <xf numFmtId="0" fontId="37" fillId="2" borderId="7" xfId="0" applyFont="1" applyFill="1" applyBorder="1" applyAlignment="1">
      <alignment horizontal="center" vertical="center"/>
    </xf>
    <xf numFmtId="0" fontId="37" fillId="6" borderId="13" xfId="0" applyFont="1" applyFill="1" applyBorder="1" applyAlignment="1">
      <alignment horizontal="center" vertical="center"/>
    </xf>
    <xf numFmtId="0" fontId="23" fillId="5" borderId="5" xfId="0" applyFont="1" applyFill="1" applyBorder="1" applyAlignment="1">
      <alignment horizontal="center" vertical="center"/>
    </xf>
    <xf numFmtId="0" fontId="2" fillId="5" borderId="4" xfId="0" applyFont="1" applyFill="1" applyBorder="1" applyAlignment="1">
      <alignment horizontal="center" vertical="center" wrapText="1"/>
    </xf>
    <xf numFmtId="0" fontId="2" fillId="5" borderId="6" xfId="0" applyFont="1" applyFill="1" applyBorder="1" applyAlignment="1">
      <alignment horizontal="center" vertical="center" wrapText="1"/>
    </xf>
    <xf numFmtId="0" fontId="2" fillId="5" borderId="2" xfId="0" applyFont="1" applyFill="1" applyBorder="1" applyAlignment="1">
      <alignment horizontal="center" vertical="center" wrapText="1"/>
    </xf>
    <xf numFmtId="0" fontId="2" fillId="5" borderId="1" xfId="0" applyFont="1" applyFill="1" applyBorder="1" applyAlignment="1">
      <alignment horizontal="left" vertical="center" wrapText="1"/>
    </xf>
    <xf numFmtId="0" fontId="2" fillId="5" borderId="13" xfId="0" applyFont="1" applyFill="1" applyBorder="1" applyAlignment="1">
      <alignment horizontal="left" vertical="center" wrapText="1"/>
    </xf>
    <xf numFmtId="0" fontId="41" fillId="0" borderId="0" xfId="0" applyFont="1" applyAlignment="1">
      <alignment horizontal="left" vertical="top" wrapText="1"/>
    </xf>
    <xf numFmtId="0" fontId="0" fillId="0" borderId="0" xfId="0" applyAlignment="1">
      <alignment horizontal="center"/>
    </xf>
    <xf numFmtId="0" fontId="40" fillId="4" borderId="0" xfId="0" applyFont="1" applyFill="1" applyAlignment="1">
      <alignment horizontal="left" vertical="top" wrapText="1"/>
    </xf>
    <xf numFmtId="0" fontId="38" fillId="4"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Design</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5</c:f>
              <c:strCache>
                <c:ptCount val="1"/>
                <c:pt idx="0">
                  <c:v>Longitudinal </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5</c:f>
              <c:numCache>
                <c:formatCode>General</c:formatCode>
                <c:ptCount val="1"/>
                <c:pt idx="0">
                  <c:v>8</c:v>
                </c:pt>
              </c:numCache>
            </c:numRef>
          </c:val>
          <c:extLst>
            <c:ext xmlns:c16="http://schemas.microsoft.com/office/drawing/2014/chart" uri="{C3380CC4-5D6E-409C-BE32-E72D297353CC}">
              <c16:uniqueId val="{00000000-4B04-4886-8CDF-5FCB5870D0B5}"/>
            </c:ext>
          </c:extLst>
        </c:ser>
        <c:ser>
          <c:idx val="1"/>
          <c:order val="1"/>
          <c:tx>
            <c:strRef>
              <c:f>Sheet2!$A$6</c:f>
              <c:strCache>
                <c:ptCount val="1"/>
                <c:pt idx="0">
                  <c:v>Cross-sectional</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6</c:f>
              <c:numCache>
                <c:formatCode>General</c:formatCode>
                <c:ptCount val="1"/>
                <c:pt idx="0">
                  <c:v>36</c:v>
                </c:pt>
              </c:numCache>
            </c:numRef>
          </c:val>
          <c:extLst>
            <c:ext xmlns:c16="http://schemas.microsoft.com/office/drawing/2014/chart" uri="{C3380CC4-5D6E-409C-BE32-E72D297353CC}">
              <c16:uniqueId val="{00000001-4B04-4886-8CDF-5FCB5870D0B5}"/>
            </c:ext>
          </c:extLst>
        </c:ser>
        <c:ser>
          <c:idx val="2"/>
          <c:order val="2"/>
          <c:tx>
            <c:strRef>
              <c:f>Sheet2!$A$7</c:f>
              <c:strCache>
                <c:ptCount val="1"/>
                <c:pt idx="0">
                  <c:v>RCT</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7</c:f>
              <c:numCache>
                <c:formatCode>General</c:formatCode>
                <c:ptCount val="1"/>
                <c:pt idx="0">
                  <c:v>2</c:v>
                </c:pt>
              </c:numCache>
            </c:numRef>
          </c:val>
          <c:extLst>
            <c:ext xmlns:c16="http://schemas.microsoft.com/office/drawing/2014/chart" uri="{C3380CC4-5D6E-409C-BE32-E72D297353CC}">
              <c16:uniqueId val="{00000002-4B04-4886-8CDF-5FCB5870D0B5}"/>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Sample size</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15</c:f>
              <c:strCache>
                <c:ptCount val="1"/>
                <c:pt idx="0">
                  <c:v>&lt;201</c:v>
                </c:pt>
              </c:strCache>
            </c:strRef>
          </c:tx>
          <c:spPr>
            <a:solidFill>
              <a:schemeClr val="accent4">
                <a:shade val="53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5</c:f>
              <c:numCache>
                <c:formatCode>General</c:formatCode>
                <c:ptCount val="1"/>
                <c:pt idx="0">
                  <c:v>31</c:v>
                </c:pt>
              </c:numCache>
            </c:numRef>
          </c:val>
          <c:extLst>
            <c:ext xmlns:c16="http://schemas.microsoft.com/office/drawing/2014/chart" uri="{C3380CC4-5D6E-409C-BE32-E72D297353CC}">
              <c16:uniqueId val="{00000000-1953-4142-A2CE-77B3B21AB995}"/>
            </c:ext>
          </c:extLst>
        </c:ser>
        <c:ser>
          <c:idx val="1"/>
          <c:order val="1"/>
          <c:tx>
            <c:strRef>
              <c:f>Sheet2!$A$16</c:f>
              <c:strCache>
                <c:ptCount val="1"/>
                <c:pt idx="0">
                  <c:v>201-500</c:v>
                </c:pt>
              </c:strCache>
            </c:strRef>
          </c:tx>
          <c:spPr>
            <a:solidFill>
              <a:schemeClr val="accent4">
                <a:shade val="76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6</c:f>
              <c:numCache>
                <c:formatCode>General</c:formatCode>
                <c:ptCount val="1"/>
                <c:pt idx="0">
                  <c:v>4</c:v>
                </c:pt>
              </c:numCache>
            </c:numRef>
          </c:val>
          <c:extLst>
            <c:ext xmlns:c16="http://schemas.microsoft.com/office/drawing/2014/chart" uri="{C3380CC4-5D6E-409C-BE32-E72D297353CC}">
              <c16:uniqueId val="{00000001-1953-4142-A2CE-77B3B21AB995}"/>
            </c:ext>
          </c:extLst>
        </c:ser>
        <c:ser>
          <c:idx val="2"/>
          <c:order val="2"/>
          <c:tx>
            <c:strRef>
              <c:f>Sheet2!$A$17</c:f>
              <c:strCache>
                <c:ptCount val="1"/>
                <c:pt idx="0">
                  <c:v>501-1000</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7</c:f>
              <c:numCache>
                <c:formatCode>General</c:formatCode>
                <c:ptCount val="1"/>
                <c:pt idx="0">
                  <c:v>3</c:v>
                </c:pt>
              </c:numCache>
            </c:numRef>
          </c:val>
          <c:extLst>
            <c:ext xmlns:c16="http://schemas.microsoft.com/office/drawing/2014/chart" uri="{C3380CC4-5D6E-409C-BE32-E72D297353CC}">
              <c16:uniqueId val="{00000002-1953-4142-A2CE-77B3B21AB995}"/>
            </c:ext>
          </c:extLst>
        </c:ser>
        <c:ser>
          <c:idx val="3"/>
          <c:order val="3"/>
          <c:tx>
            <c:strRef>
              <c:f>Sheet2!$A$18</c:f>
              <c:strCache>
                <c:ptCount val="1"/>
                <c:pt idx="0">
                  <c:v>1001-4000</c:v>
                </c:pt>
              </c:strCache>
            </c:strRef>
          </c:tx>
          <c:spPr>
            <a:solidFill>
              <a:schemeClr val="accent4">
                <a:tint val="77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8</c:f>
              <c:numCache>
                <c:formatCode>General</c:formatCode>
                <c:ptCount val="1"/>
                <c:pt idx="0">
                  <c:v>5</c:v>
                </c:pt>
              </c:numCache>
            </c:numRef>
          </c:val>
          <c:extLst>
            <c:ext xmlns:c16="http://schemas.microsoft.com/office/drawing/2014/chart" uri="{C3380CC4-5D6E-409C-BE32-E72D297353CC}">
              <c16:uniqueId val="{00000003-1953-4142-A2CE-77B3B21AB995}"/>
            </c:ext>
          </c:extLst>
        </c:ser>
        <c:ser>
          <c:idx val="4"/>
          <c:order val="4"/>
          <c:tx>
            <c:strRef>
              <c:f>Sheet2!$A$19</c:f>
              <c:strCache>
                <c:ptCount val="1"/>
                <c:pt idx="0">
                  <c:v>&gt;10000</c:v>
                </c:pt>
              </c:strCache>
            </c:strRef>
          </c:tx>
          <c:spPr>
            <a:solidFill>
              <a:schemeClr val="accent4">
                <a:tint val="54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9</c:f>
              <c:numCache>
                <c:formatCode>General</c:formatCode>
                <c:ptCount val="1"/>
                <c:pt idx="0">
                  <c:v>1</c:v>
                </c:pt>
              </c:numCache>
            </c:numRef>
          </c:val>
          <c:extLst>
            <c:ext xmlns:c16="http://schemas.microsoft.com/office/drawing/2014/chart" uri="{C3380CC4-5D6E-409C-BE32-E72D297353CC}">
              <c16:uniqueId val="{00000004-1953-4142-A2CE-77B3B21AB995}"/>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Comparison with native population</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23</c:f>
              <c:strCache>
                <c:ptCount val="1"/>
                <c:pt idx="0">
                  <c:v>Migrants only</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23</c:f>
              <c:numCache>
                <c:formatCode>General</c:formatCode>
                <c:ptCount val="1"/>
                <c:pt idx="0">
                  <c:v>29</c:v>
                </c:pt>
              </c:numCache>
            </c:numRef>
          </c:val>
          <c:extLst>
            <c:ext xmlns:c16="http://schemas.microsoft.com/office/drawing/2014/chart" uri="{C3380CC4-5D6E-409C-BE32-E72D297353CC}">
              <c16:uniqueId val="{00000000-D122-44F8-A409-DF56E7D39AB6}"/>
            </c:ext>
          </c:extLst>
        </c:ser>
        <c:ser>
          <c:idx val="1"/>
          <c:order val="1"/>
          <c:tx>
            <c:strRef>
              <c:f>Sheet2!$A$24</c:f>
              <c:strCache>
                <c:ptCount val="1"/>
                <c:pt idx="0">
                  <c:v>Migrants and native</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24</c:f>
              <c:numCache>
                <c:formatCode>General</c:formatCode>
                <c:ptCount val="1"/>
                <c:pt idx="0">
                  <c:v>17</c:v>
                </c:pt>
              </c:numCache>
            </c:numRef>
          </c:val>
          <c:extLst>
            <c:ext xmlns:c16="http://schemas.microsoft.com/office/drawing/2014/chart" uri="{C3380CC4-5D6E-409C-BE32-E72D297353CC}">
              <c16:uniqueId val="{00000001-D122-44F8-A409-DF56E7D39AB6}"/>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Geographical coverage</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27</c:f>
              <c:strCache>
                <c:ptCount val="1"/>
                <c:pt idx="0">
                  <c:v>Natiowid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27</c:f>
              <c:numCache>
                <c:formatCode>General</c:formatCode>
                <c:ptCount val="1"/>
                <c:pt idx="0">
                  <c:v>9</c:v>
                </c:pt>
              </c:numCache>
            </c:numRef>
          </c:val>
          <c:extLst>
            <c:ext xmlns:c16="http://schemas.microsoft.com/office/drawing/2014/chart" uri="{C3380CC4-5D6E-409C-BE32-E72D297353CC}">
              <c16:uniqueId val="{00000000-CB6B-4EE4-910D-05F6A7F64327}"/>
            </c:ext>
          </c:extLst>
        </c:ser>
        <c:ser>
          <c:idx val="1"/>
          <c:order val="1"/>
          <c:tx>
            <c:strRef>
              <c:f>Sheet2!$A$28</c:f>
              <c:strCache>
                <c:ptCount val="1"/>
                <c:pt idx="0">
                  <c:v>Region-specific</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28</c:f>
              <c:numCache>
                <c:formatCode>General</c:formatCode>
                <c:ptCount val="1"/>
                <c:pt idx="0">
                  <c:v>37</c:v>
                </c:pt>
              </c:numCache>
            </c:numRef>
          </c:val>
          <c:extLst>
            <c:ext xmlns:c16="http://schemas.microsoft.com/office/drawing/2014/chart" uri="{C3380CC4-5D6E-409C-BE32-E72D297353CC}">
              <c16:uniqueId val="{00000001-CB6B-4EE4-910D-05F6A7F64327}"/>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Definigion</a:t>
            </a:r>
            <a:r>
              <a:rPr lang="en-GB" sz="1000" baseline="0"/>
              <a:t> of migration</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36</c:f>
              <c:strCache>
                <c:ptCount val="1"/>
                <c:pt idx="0">
                  <c:v>First/second generation</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36</c:f>
              <c:numCache>
                <c:formatCode>General</c:formatCode>
                <c:ptCount val="1"/>
                <c:pt idx="0">
                  <c:v>15</c:v>
                </c:pt>
              </c:numCache>
            </c:numRef>
          </c:val>
          <c:extLst>
            <c:ext xmlns:c16="http://schemas.microsoft.com/office/drawing/2014/chart" uri="{C3380CC4-5D6E-409C-BE32-E72D297353CC}">
              <c16:uniqueId val="{00000000-C9AA-4551-A52C-90B18F4B8609}"/>
            </c:ext>
          </c:extLst>
        </c:ser>
        <c:ser>
          <c:idx val="1"/>
          <c:order val="1"/>
          <c:tx>
            <c:strRef>
              <c:f>Sheet2!$A$37</c:f>
              <c:strCache>
                <c:ptCount val="1"/>
                <c:pt idx="0">
                  <c:v>Refugees/asylum seekers</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37</c:f>
              <c:numCache>
                <c:formatCode>General</c:formatCode>
                <c:ptCount val="1"/>
                <c:pt idx="0">
                  <c:v>24</c:v>
                </c:pt>
              </c:numCache>
            </c:numRef>
          </c:val>
          <c:extLst>
            <c:ext xmlns:c16="http://schemas.microsoft.com/office/drawing/2014/chart" uri="{C3380CC4-5D6E-409C-BE32-E72D297353CC}">
              <c16:uniqueId val="{00000001-C9AA-4551-A52C-90B18F4B8609}"/>
            </c:ext>
          </c:extLst>
        </c:ser>
        <c:ser>
          <c:idx val="2"/>
          <c:order val="2"/>
          <c:tx>
            <c:strRef>
              <c:f>Sheet2!$A$39</c:f>
              <c:strCache>
                <c:ptCount val="1"/>
                <c:pt idx="0">
                  <c:v>Other</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39</c:f>
              <c:numCache>
                <c:formatCode>General</c:formatCode>
                <c:ptCount val="1"/>
                <c:pt idx="0">
                  <c:v>2</c:v>
                </c:pt>
              </c:numCache>
            </c:numRef>
          </c:val>
          <c:extLst>
            <c:ext xmlns:c16="http://schemas.microsoft.com/office/drawing/2014/chart" uri="{C3380CC4-5D6E-409C-BE32-E72D297353CC}">
              <c16:uniqueId val="{00000002-C9AA-4551-A52C-90B18F4B8609}"/>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layout>
        <c:manualLayout>
          <c:xMode val="edge"/>
          <c:yMode val="edge"/>
          <c:x val="0.60023373015873005"/>
          <c:y val="0.30668166666666669"/>
          <c:w val="0.36952817460317466"/>
          <c:h val="0.53625"/>
        </c:manualLayout>
      </c:layout>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Source of data</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47</c:f>
              <c:strCache>
                <c:ptCount val="1"/>
                <c:pt idx="0">
                  <c:v>Primary data collection</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47</c:f>
              <c:numCache>
                <c:formatCode>General</c:formatCode>
                <c:ptCount val="1"/>
                <c:pt idx="0">
                  <c:v>29</c:v>
                </c:pt>
              </c:numCache>
            </c:numRef>
          </c:val>
          <c:extLst>
            <c:ext xmlns:c16="http://schemas.microsoft.com/office/drawing/2014/chart" uri="{C3380CC4-5D6E-409C-BE32-E72D297353CC}">
              <c16:uniqueId val="{00000000-31A3-4B54-96C6-504C0FD51794}"/>
            </c:ext>
          </c:extLst>
        </c:ser>
        <c:ser>
          <c:idx val="1"/>
          <c:order val="1"/>
          <c:tx>
            <c:strRef>
              <c:f>Sheet2!$A$48</c:f>
              <c:strCache>
                <c:ptCount val="1"/>
                <c:pt idx="0">
                  <c:v>Secondary data</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48</c:f>
              <c:numCache>
                <c:formatCode>General</c:formatCode>
                <c:ptCount val="1"/>
                <c:pt idx="0">
                  <c:v>9</c:v>
                </c:pt>
              </c:numCache>
            </c:numRef>
          </c:val>
          <c:extLst>
            <c:ext xmlns:c16="http://schemas.microsoft.com/office/drawing/2014/chart" uri="{C3380CC4-5D6E-409C-BE32-E72D297353CC}">
              <c16:uniqueId val="{00000001-31A3-4B54-96C6-504C0FD51794}"/>
            </c:ext>
          </c:extLst>
        </c:ser>
        <c:ser>
          <c:idx val="2"/>
          <c:order val="2"/>
          <c:tx>
            <c:strRef>
              <c:f>Sheet2!$A$49</c:f>
              <c:strCache>
                <c:ptCount val="1"/>
                <c:pt idx="0">
                  <c:v>Administrative data</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49</c:f>
              <c:numCache>
                <c:formatCode>General</c:formatCode>
                <c:ptCount val="1"/>
                <c:pt idx="0">
                  <c:v>8</c:v>
                </c:pt>
              </c:numCache>
            </c:numRef>
          </c:val>
          <c:extLst>
            <c:ext xmlns:c16="http://schemas.microsoft.com/office/drawing/2014/chart" uri="{C3380CC4-5D6E-409C-BE32-E72D297353CC}">
              <c16:uniqueId val="{00000002-31A3-4B54-96C6-504C0FD51794}"/>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Aims of studies</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61</c:f>
              <c:strCache>
                <c:ptCount val="1"/>
                <c:pt idx="0">
                  <c:v>Descriptive</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61</c:f>
              <c:numCache>
                <c:formatCode>General</c:formatCode>
                <c:ptCount val="1"/>
                <c:pt idx="0">
                  <c:v>39</c:v>
                </c:pt>
              </c:numCache>
            </c:numRef>
          </c:val>
          <c:extLst>
            <c:ext xmlns:c16="http://schemas.microsoft.com/office/drawing/2014/chart" uri="{C3380CC4-5D6E-409C-BE32-E72D297353CC}">
              <c16:uniqueId val="{00000000-E022-455A-922C-CF7FE955B32B}"/>
            </c:ext>
          </c:extLst>
        </c:ser>
        <c:ser>
          <c:idx val="1"/>
          <c:order val="1"/>
          <c:tx>
            <c:strRef>
              <c:f>Sheet2!$A$62</c:f>
              <c:strCache>
                <c:ptCount val="1"/>
                <c:pt idx="0">
                  <c:v>Explanatory</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62</c:f>
              <c:numCache>
                <c:formatCode>General</c:formatCode>
                <c:ptCount val="1"/>
                <c:pt idx="0">
                  <c:v>6</c:v>
                </c:pt>
              </c:numCache>
            </c:numRef>
          </c:val>
          <c:extLst>
            <c:ext xmlns:c16="http://schemas.microsoft.com/office/drawing/2014/chart" uri="{C3380CC4-5D6E-409C-BE32-E72D297353CC}">
              <c16:uniqueId val="{00000001-E022-455A-922C-CF7FE955B32B}"/>
            </c:ext>
          </c:extLst>
        </c:ser>
        <c:ser>
          <c:idx val="2"/>
          <c:order val="2"/>
          <c:tx>
            <c:strRef>
              <c:f>Sheet2!$A$63</c:f>
              <c:strCache>
                <c:ptCount val="1"/>
                <c:pt idx="0">
                  <c:v>Predictive</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63</c:f>
              <c:numCache>
                <c:formatCode>General</c:formatCode>
                <c:ptCount val="1"/>
                <c:pt idx="0">
                  <c:v>1</c:v>
                </c:pt>
              </c:numCache>
            </c:numRef>
          </c:val>
          <c:extLst>
            <c:ext xmlns:c16="http://schemas.microsoft.com/office/drawing/2014/chart" uri="{C3380CC4-5D6E-409C-BE32-E72D297353CC}">
              <c16:uniqueId val="{00000002-E022-455A-922C-CF7FE955B32B}"/>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a:t>Age</a:t>
            </a:r>
            <a:r>
              <a:rPr lang="en-GB" sz="1000" baseline="0"/>
              <a:t> category</a:t>
            </a:r>
            <a:endParaRPr lang="pl-PL" sz="1000"/>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10</c:f>
              <c:strCache>
                <c:ptCount val="1"/>
                <c:pt idx="0">
                  <c:v>Children</c:v>
                </c:pt>
              </c:strCache>
            </c:strRef>
          </c:tx>
          <c:spPr>
            <a:solidFill>
              <a:schemeClr val="accent2">
                <a:shade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0</c:f>
              <c:numCache>
                <c:formatCode>General</c:formatCode>
                <c:ptCount val="1"/>
                <c:pt idx="0">
                  <c:v>3</c:v>
                </c:pt>
              </c:numCache>
            </c:numRef>
          </c:val>
          <c:extLst>
            <c:ext xmlns:c16="http://schemas.microsoft.com/office/drawing/2014/chart" uri="{C3380CC4-5D6E-409C-BE32-E72D297353CC}">
              <c16:uniqueId val="{00000000-8E0F-4FF6-B55F-4AB00A9447C2}"/>
            </c:ext>
          </c:extLst>
        </c:ser>
        <c:ser>
          <c:idx val="1"/>
          <c:order val="1"/>
          <c:tx>
            <c:strRef>
              <c:f>Sheet2!$A$11</c:f>
              <c:strCache>
                <c:ptCount val="1"/>
                <c:pt idx="0">
                  <c:v>Adolescents</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1</c:f>
              <c:numCache>
                <c:formatCode>General</c:formatCode>
                <c:ptCount val="1"/>
                <c:pt idx="0">
                  <c:v>4</c:v>
                </c:pt>
              </c:numCache>
            </c:numRef>
          </c:val>
          <c:extLst>
            <c:ext xmlns:c16="http://schemas.microsoft.com/office/drawing/2014/chart" uri="{C3380CC4-5D6E-409C-BE32-E72D297353CC}">
              <c16:uniqueId val="{00000001-8E0F-4FF6-B55F-4AB00A9447C2}"/>
            </c:ext>
          </c:extLst>
        </c:ser>
        <c:ser>
          <c:idx val="2"/>
          <c:order val="2"/>
          <c:tx>
            <c:strRef>
              <c:f>Sheet2!$A$12</c:f>
              <c:strCache>
                <c:ptCount val="1"/>
                <c:pt idx="0">
                  <c:v>Adults</c:v>
                </c:pt>
              </c:strCache>
            </c:strRef>
          </c:tx>
          <c:spPr>
            <a:solidFill>
              <a:schemeClr val="accent2">
                <a:tint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12</c:f>
              <c:numCache>
                <c:formatCode>General</c:formatCode>
                <c:ptCount val="1"/>
                <c:pt idx="0">
                  <c:v>39</c:v>
                </c:pt>
              </c:numCache>
            </c:numRef>
          </c:val>
          <c:extLst>
            <c:ext xmlns:c16="http://schemas.microsoft.com/office/drawing/2014/chart" uri="{C3380CC4-5D6E-409C-BE32-E72D297353CC}">
              <c16:uniqueId val="{00000002-8E0F-4FF6-B55F-4AB00A9447C2}"/>
            </c:ext>
          </c:extLst>
        </c:ser>
        <c:dLbls>
          <c:dLblPos val="ctr"/>
          <c:showLegendKey val="0"/>
          <c:showVal val="1"/>
          <c:showCatName val="0"/>
          <c:showSerName val="0"/>
          <c:showPercent val="0"/>
          <c:showBubbleSize val="0"/>
        </c:dLbls>
        <c:gapWidth val="150"/>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GB" sz="1000" b="0" i="0" baseline="0">
                <a:effectLst/>
              </a:rPr>
              <a:t>Subgroup analysis conducted</a:t>
            </a:r>
            <a:endParaRPr lang="pl-PL" sz="1000">
              <a:effectLst/>
            </a:endParaRP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percentStacked"/>
        <c:varyColors val="0"/>
        <c:ser>
          <c:idx val="0"/>
          <c:order val="0"/>
          <c:tx>
            <c:strRef>
              <c:f>Sheet2!$A$43</c:f>
              <c:strCache>
                <c:ptCount val="1"/>
                <c:pt idx="0">
                  <c:v>Yes</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43</c:f>
              <c:numCache>
                <c:formatCode>General</c:formatCode>
                <c:ptCount val="1"/>
                <c:pt idx="0">
                  <c:v>35</c:v>
                </c:pt>
              </c:numCache>
            </c:numRef>
          </c:val>
          <c:extLst>
            <c:ext xmlns:c16="http://schemas.microsoft.com/office/drawing/2014/chart" uri="{C3380CC4-5D6E-409C-BE32-E72D297353CC}">
              <c16:uniqueId val="{00000000-ED63-49DA-8F2C-41C64C3256B8}"/>
            </c:ext>
          </c:extLst>
        </c:ser>
        <c:ser>
          <c:idx val="1"/>
          <c:order val="1"/>
          <c:tx>
            <c:strRef>
              <c:f>Sheet2!$A$44</c:f>
              <c:strCache>
                <c:ptCount val="1"/>
                <c:pt idx="0">
                  <c:v>No</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pl-PL"/>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Sheet2!$B$44</c:f>
              <c:numCache>
                <c:formatCode>General</c:formatCode>
                <c:ptCount val="1"/>
                <c:pt idx="0">
                  <c:v>11</c:v>
                </c:pt>
              </c:numCache>
            </c:numRef>
          </c:val>
          <c:extLst>
            <c:ext xmlns:c16="http://schemas.microsoft.com/office/drawing/2014/chart" uri="{C3380CC4-5D6E-409C-BE32-E72D297353CC}">
              <c16:uniqueId val="{00000001-ED63-49DA-8F2C-41C64C3256B8}"/>
            </c:ext>
          </c:extLst>
        </c:ser>
        <c:dLbls>
          <c:dLblPos val="ctr"/>
          <c:showLegendKey val="0"/>
          <c:showVal val="1"/>
          <c:showCatName val="0"/>
          <c:showSerName val="0"/>
          <c:showPercent val="0"/>
          <c:showBubbleSize val="0"/>
        </c:dLbls>
        <c:gapWidth val="225"/>
        <c:overlap val="100"/>
        <c:axId val="1120328128"/>
        <c:axId val="1120326048"/>
      </c:barChart>
      <c:catAx>
        <c:axId val="1120328128"/>
        <c:scaling>
          <c:orientation val="minMax"/>
        </c:scaling>
        <c:delete val="1"/>
        <c:axPos val="b"/>
        <c:numFmt formatCode="General" sourceLinked="1"/>
        <c:majorTickMark val="none"/>
        <c:minorTickMark val="none"/>
        <c:tickLblPos val="nextTo"/>
        <c:crossAx val="1120326048"/>
        <c:crosses val="autoZero"/>
        <c:auto val="1"/>
        <c:lblAlgn val="ctr"/>
        <c:lblOffset val="100"/>
        <c:noMultiLvlLbl val="0"/>
      </c:catAx>
      <c:valAx>
        <c:axId val="112032604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crossAx val="11203281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pl-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7">
  <a:schemeClr val="accent4"/>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withinLinear" id="15">
  <a:schemeClr val="accent2"/>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4</xdr:col>
      <xdr:colOff>686858</xdr:colOff>
      <xdr:row>2</xdr:row>
      <xdr:rowOff>143497</xdr:rowOff>
    </xdr:from>
    <xdr:to>
      <xdr:col>13</xdr:col>
      <xdr:colOff>66880</xdr:colOff>
      <xdr:row>31</xdr:row>
      <xdr:rowOff>124516</xdr:rowOff>
    </xdr:to>
    <xdr:grpSp>
      <xdr:nvGrpSpPr>
        <xdr:cNvPr id="2" name="Group 1">
          <a:extLst>
            <a:ext uri="{FF2B5EF4-FFF2-40B4-BE49-F238E27FC236}">
              <a16:creationId xmlns:a16="http://schemas.microsoft.com/office/drawing/2014/main" id="{A2090711-4280-CBD3-6EE2-F7EE210A58E7}"/>
            </a:ext>
          </a:extLst>
        </xdr:cNvPr>
        <xdr:cNvGrpSpPr/>
      </xdr:nvGrpSpPr>
      <xdr:grpSpPr>
        <a:xfrm>
          <a:off x="5960533" y="534022"/>
          <a:ext cx="7561997" cy="5413444"/>
          <a:chOff x="5819766" y="906555"/>
          <a:chExt cx="7577845" cy="5502380"/>
        </a:xfrm>
      </xdr:grpSpPr>
      <xdr:grpSp>
        <xdr:nvGrpSpPr>
          <xdr:cNvPr id="18" name="Group 17">
            <a:extLst>
              <a:ext uri="{FF2B5EF4-FFF2-40B4-BE49-F238E27FC236}">
                <a16:creationId xmlns:a16="http://schemas.microsoft.com/office/drawing/2014/main" id="{C26CCDE5-DA37-9CE8-B9CD-E90C8B10C685}"/>
              </a:ext>
            </a:extLst>
          </xdr:cNvPr>
          <xdr:cNvGrpSpPr/>
        </xdr:nvGrpSpPr>
        <xdr:grpSpPr>
          <a:xfrm>
            <a:off x="5819766" y="906555"/>
            <a:ext cx="7577845" cy="5502380"/>
            <a:chOff x="5803382" y="899147"/>
            <a:chExt cx="7580212" cy="5388708"/>
          </a:xfrm>
        </xdr:grpSpPr>
        <xdr:graphicFrame macro="">
          <xdr:nvGraphicFramePr>
            <xdr:cNvPr id="3" name="Chart 2">
              <a:extLst>
                <a:ext uri="{FF2B5EF4-FFF2-40B4-BE49-F238E27FC236}">
                  <a16:creationId xmlns:a16="http://schemas.microsoft.com/office/drawing/2014/main" id="{B130D321-72E0-1BF5-8972-533E24CB3E84}"/>
                </a:ext>
              </a:extLst>
            </xdr:cNvPr>
            <xdr:cNvGraphicFramePr/>
          </xdr:nvGraphicFramePr>
          <xdr:xfrm>
            <a:off x="5804655" y="899147"/>
            <a:ext cx="2520793" cy="1792063"/>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5" name="Chart 4">
              <a:extLst>
                <a:ext uri="{FF2B5EF4-FFF2-40B4-BE49-F238E27FC236}">
                  <a16:creationId xmlns:a16="http://schemas.microsoft.com/office/drawing/2014/main" id="{E57ABEEC-490D-48EE-A0F4-88CB33127201}"/>
                </a:ext>
              </a:extLst>
            </xdr:cNvPr>
            <xdr:cNvGraphicFramePr>
              <a:graphicFrameLocks/>
            </xdr:cNvGraphicFramePr>
          </xdr:nvGraphicFramePr>
          <xdr:xfrm>
            <a:off x="5806787" y="2673988"/>
            <a:ext cx="2533608" cy="1805670"/>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6" name="Chart 5">
              <a:extLst>
                <a:ext uri="{FF2B5EF4-FFF2-40B4-BE49-F238E27FC236}">
                  <a16:creationId xmlns:a16="http://schemas.microsoft.com/office/drawing/2014/main" id="{0F3149E6-BA8B-42C9-B4E3-62121B132BA9}"/>
                </a:ext>
              </a:extLst>
            </xdr:cNvPr>
            <xdr:cNvGraphicFramePr>
              <a:graphicFrameLocks/>
            </xdr:cNvGraphicFramePr>
          </xdr:nvGraphicFramePr>
          <xdr:xfrm>
            <a:off x="10845021" y="4479675"/>
            <a:ext cx="2533608" cy="1805103"/>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7" name="Chart 6">
              <a:extLst>
                <a:ext uri="{FF2B5EF4-FFF2-40B4-BE49-F238E27FC236}">
                  <a16:creationId xmlns:a16="http://schemas.microsoft.com/office/drawing/2014/main" id="{0887E776-C41B-46F1-AE23-E19609779154}"/>
                </a:ext>
              </a:extLst>
            </xdr:cNvPr>
            <xdr:cNvGraphicFramePr>
              <a:graphicFrameLocks/>
            </xdr:cNvGraphicFramePr>
          </xdr:nvGraphicFramePr>
          <xdr:xfrm>
            <a:off x="8334129" y="2687560"/>
            <a:ext cx="2529751" cy="1805670"/>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9" name="Chart 8">
              <a:extLst>
                <a:ext uri="{FF2B5EF4-FFF2-40B4-BE49-F238E27FC236}">
                  <a16:creationId xmlns:a16="http://schemas.microsoft.com/office/drawing/2014/main" id="{AD682517-23F3-4C59-A60C-3C5852263B3A}"/>
                </a:ext>
              </a:extLst>
            </xdr:cNvPr>
            <xdr:cNvGraphicFramePr>
              <a:graphicFrameLocks/>
            </xdr:cNvGraphicFramePr>
          </xdr:nvGraphicFramePr>
          <xdr:xfrm>
            <a:off x="5803382" y="4492636"/>
            <a:ext cx="2501077" cy="1795219"/>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1" name="Chart 10">
              <a:extLst>
                <a:ext uri="{FF2B5EF4-FFF2-40B4-BE49-F238E27FC236}">
                  <a16:creationId xmlns:a16="http://schemas.microsoft.com/office/drawing/2014/main" id="{5CCDB7C3-B98F-4EA2-B238-D206A0F8184B}"/>
                </a:ext>
              </a:extLst>
            </xdr:cNvPr>
            <xdr:cNvGraphicFramePr>
              <a:graphicFrameLocks/>
            </xdr:cNvGraphicFramePr>
          </xdr:nvGraphicFramePr>
          <xdr:xfrm>
            <a:off x="10858831" y="899147"/>
            <a:ext cx="2524763" cy="1792063"/>
          </xdr:xfrm>
          <a:graphic>
            <a:graphicData uri="http://schemas.openxmlformats.org/drawingml/2006/chart">
              <c:chart xmlns:c="http://schemas.openxmlformats.org/drawingml/2006/chart" xmlns:r="http://schemas.openxmlformats.org/officeDocument/2006/relationships" r:id="rId6"/>
            </a:graphicData>
          </a:graphic>
        </xdr:graphicFrame>
        <xdr:graphicFrame macro="">
          <xdr:nvGraphicFramePr>
            <xdr:cNvPr id="16" name="Chart 15">
              <a:extLst>
                <a:ext uri="{FF2B5EF4-FFF2-40B4-BE49-F238E27FC236}">
                  <a16:creationId xmlns:a16="http://schemas.microsoft.com/office/drawing/2014/main" id="{F91BFAC6-10DF-0B2F-E149-1B1394B48961}"/>
                </a:ext>
              </a:extLst>
            </xdr:cNvPr>
            <xdr:cNvGraphicFramePr>
              <a:graphicFrameLocks/>
            </xdr:cNvGraphicFramePr>
          </xdr:nvGraphicFramePr>
          <xdr:xfrm>
            <a:off x="8328510" y="899147"/>
            <a:ext cx="2526350" cy="1792063"/>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17" name="Chart 16">
              <a:extLst>
                <a:ext uri="{FF2B5EF4-FFF2-40B4-BE49-F238E27FC236}">
                  <a16:creationId xmlns:a16="http://schemas.microsoft.com/office/drawing/2014/main" id="{401AD693-862C-E1E7-1504-2094CCEC7DE1}"/>
                </a:ext>
              </a:extLst>
            </xdr:cNvPr>
            <xdr:cNvGraphicFramePr>
              <a:graphicFrameLocks/>
            </xdr:cNvGraphicFramePr>
          </xdr:nvGraphicFramePr>
          <xdr:xfrm>
            <a:off x="10857943" y="2687560"/>
            <a:ext cx="2520793" cy="1792856"/>
          </xdr:xfrm>
          <a:graphic>
            <a:graphicData uri="http://schemas.openxmlformats.org/drawingml/2006/chart">
              <c:chart xmlns:c="http://schemas.openxmlformats.org/drawingml/2006/chart" xmlns:r="http://schemas.openxmlformats.org/officeDocument/2006/relationships" r:id="rId8"/>
            </a:graphicData>
          </a:graphic>
        </xdr:graphicFrame>
      </xdr:grpSp>
      <xdr:graphicFrame macro="">
        <xdr:nvGraphicFramePr>
          <xdr:cNvPr id="20" name="Chart 19">
            <a:extLst>
              <a:ext uri="{FF2B5EF4-FFF2-40B4-BE49-F238E27FC236}">
                <a16:creationId xmlns:a16="http://schemas.microsoft.com/office/drawing/2014/main" id="{D5E744EF-3319-4E68-87FC-DD99E025CB65}"/>
              </a:ext>
            </a:extLst>
          </xdr:cNvPr>
          <xdr:cNvGraphicFramePr>
            <a:graphicFrameLocks/>
          </xdr:cNvGraphicFramePr>
        </xdr:nvGraphicFramePr>
        <xdr:xfrm>
          <a:off x="8322883" y="4568495"/>
          <a:ext cx="2535042" cy="1836803"/>
        </xdr:xfrm>
        <a:graphic>
          <a:graphicData uri="http://schemas.openxmlformats.org/drawingml/2006/chart">
            <c:chart xmlns:c="http://schemas.openxmlformats.org/drawingml/2006/chart" xmlns:r="http://schemas.openxmlformats.org/officeDocument/2006/relationships" r:id="rId9"/>
          </a:graphicData>
        </a:graphic>
      </xdr:graphicFrame>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EB444-6A3C-4CFC-AB0D-30201ECDDDA2}">
  <dimension ref="A1:AC61"/>
  <sheetViews>
    <sheetView tabSelected="1" zoomScale="60" zoomScaleNormal="60" workbookViewId="0">
      <pane ySplit="1" topLeftCell="A21" activePane="bottomLeft" state="frozen"/>
      <selection pane="bottomLeft" activeCell="A24" sqref="A24"/>
    </sheetView>
  </sheetViews>
  <sheetFormatPr defaultColWidth="9.1328125" defaultRowHeight="18.5" x14ac:dyDescent="0.75"/>
  <cols>
    <col min="1" max="1" width="34.1328125" style="5" customWidth="1"/>
    <col min="2" max="2" width="30.58984375" style="5" bestFit="1" customWidth="1"/>
    <col min="3" max="7" width="64" style="5" customWidth="1"/>
    <col min="8" max="8" width="115.26953125" style="5" customWidth="1"/>
    <col min="9" max="13" width="83.7265625" style="5" customWidth="1"/>
    <col min="14" max="14" width="99.1328125" style="5" customWidth="1"/>
    <col min="15" max="15" width="59.08984375" style="5" customWidth="1"/>
    <col min="16" max="16" width="54.453125" style="5" bestFit="1" customWidth="1"/>
    <col min="17" max="17" width="34.81640625" style="5" bestFit="1" customWidth="1"/>
    <col min="18" max="18" width="44.90625" style="5" bestFit="1" customWidth="1"/>
    <col min="19" max="19" width="32.6796875" style="5" bestFit="1" customWidth="1"/>
    <col min="20" max="20" width="55.6328125" style="5" bestFit="1" customWidth="1"/>
    <col min="21" max="21" width="62.90625" style="5" bestFit="1" customWidth="1"/>
    <col min="22" max="23" width="97.7265625" style="5" customWidth="1"/>
    <col min="24" max="24" width="54.90625" style="5" bestFit="1" customWidth="1"/>
    <col min="25" max="25" width="79.81640625" style="5" customWidth="1"/>
    <col min="26" max="26" width="85.36328125" style="5" bestFit="1" customWidth="1"/>
    <col min="27" max="27" width="74.2265625" style="5" customWidth="1"/>
    <col min="28" max="28" width="70.81640625" style="5" bestFit="1" customWidth="1"/>
    <col min="29" max="29" width="77.54296875" style="5" customWidth="1"/>
    <col min="30" max="16384" width="9.1328125" style="2"/>
  </cols>
  <sheetData>
    <row r="1" spans="1:29" s="3" customFormat="1" ht="37" x14ac:dyDescent="0.9">
      <c r="A1" s="13" t="s">
        <v>0</v>
      </c>
      <c r="B1" s="13" t="s">
        <v>1</v>
      </c>
      <c r="C1" s="13" t="s">
        <v>2</v>
      </c>
      <c r="D1" s="13" t="s">
        <v>210</v>
      </c>
      <c r="E1" s="13" t="s">
        <v>211</v>
      </c>
      <c r="F1" s="13" t="s">
        <v>205</v>
      </c>
      <c r="G1" s="13" t="s">
        <v>230</v>
      </c>
      <c r="H1" s="13" t="s">
        <v>4</v>
      </c>
      <c r="I1" s="13" t="s">
        <v>5</v>
      </c>
      <c r="J1" s="13" t="s">
        <v>6</v>
      </c>
      <c r="K1" s="13" t="s">
        <v>7</v>
      </c>
      <c r="L1" s="13" t="s">
        <v>8</v>
      </c>
      <c r="M1" s="13" t="s">
        <v>9</v>
      </c>
      <c r="N1" s="13" t="s">
        <v>10</v>
      </c>
      <c r="O1" s="13" t="s">
        <v>11</v>
      </c>
      <c r="P1" s="23" t="s">
        <v>47</v>
      </c>
      <c r="Q1" s="23" t="s">
        <v>246</v>
      </c>
      <c r="R1" s="23" t="s">
        <v>247</v>
      </c>
      <c r="S1" s="23" t="s">
        <v>249</v>
      </c>
      <c r="T1" s="23" t="s">
        <v>248</v>
      </c>
      <c r="U1" s="23" t="s">
        <v>235</v>
      </c>
      <c r="V1" s="13" t="s">
        <v>258</v>
      </c>
      <c r="W1" s="13" t="s">
        <v>259</v>
      </c>
      <c r="X1" s="13" t="s">
        <v>260</v>
      </c>
      <c r="Y1" s="13" t="s">
        <v>261</v>
      </c>
      <c r="Z1" s="13" t="s">
        <v>12</v>
      </c>
      <c r="AA1" s="13" t="s">
        <v>13</v>
      </c>
      <c r="AB1" s="13" t="s">
        <v>14</v>
      </c>
      <c r="AC1" s="13" t="s">
        <v>15</v>
      </c>
    </row>
    <row r="2" spans="1:29" s="6" customFormat="1" ht="37" x14ac:dyDescent="0.75">
      <c r="A2" s="6" t="s">
        <v>16</v>
      </c>
      <c r="B2" s="5" t="s">
        <v>17</v>
      </c>
      <c r="C2" s="6">
        <v>2020</v>
      </c>
      <c r="D2" s="7" t="s">
        <v>18</v>
      </c>
      <c r="E2" s="5" t="s">
        <v>192</v>
      </c>
      <c r="F2" s="8" t="s">
        <v>205</v>
      </c>
      <c r="G2" s="7" t="s">
        <v>19</v>
      </c>
      <c r="H2" s="6" t="s">
        <v>20</v>
      </c>
      <c r="I2" s="19" t="s">
        <v>21</v>
      </c>
      <c r="J2" s="6" t="s">
        <v>22</v>
      </c>
      <c r="K2" s="6" t="s">
        <v>23</v>
      </c>
      <c r="M2" s="6" t="s">
        <v>24</v>
      </c>
      <c r="N2" s="6" t="s">
        <v>25</v>
      </c>
      <c r="R2" s="6" t="s">
        <v>309</v>
      </c>
      <c r="U2" s="6" t="s">
        <v>308</v>
      </c>
      <c r="V2" s="6" t="s">
        <v>262</v>
      </c>
      <c r="Z2" s="6" t="s">
        <v>26</v>
      </c>
      <c r="AA2" s="6" t="s">
        <v>145</v>
      </c>
      <c r="AB2" s="6" t="s">
        <v>299</v>
      </c>
      <c r="AC2" s="6" t="s">
        <v>27</v>
      </c>
    </row>
    <row r="3" spans="1:29" s="6" customFormat="1" ht="55.5" x14ac:dyDescent="0.75">
      <c r="A3" s="6" t="s">
        <v>28</v>
      </c>
      <c r="B3" s="5" t="s">
        <v>17</v>
      </c>
      <c r="C3" s="6">
        <v>2020</v>
      </c>
      <c r="D3" s="6" t="s">
        <v>29</v>
      </c>
      <c r="E3" s="6" t="s">
        <v>195</v>
      </c>
      <c r="F3" s="6" t="s">
        <v>206</v>
      </c>
      <c r="G3" s="6" t="s">
        <v>30</v>
      </c>
      <c r="H3" s="6" t="s">
        <v>31</v>
      </c>
      <c r="I3" s="6" t="s">
        <v>32</v>
      </c>
      <c r="J3" s="6" t="s">
        <v>22</v>
      </c>
      <c r="K3" s="6" t="s">
        <v>33</v>
      </c>
      <c r="L3" s="6" t="s">
        <v>34</v>
      </c>
      <c r="M3" s="5" t="s">
        <v>35</v>
      </c>
      <c r="N3" s="6" t="s">
        <v>25</v>
      </c>
      <c r="T3" s="6" t="s">
        <v>310</v>
      </c>
      <c r="Z3" s="6" t="s">
        <v>26</v>
      </c>
      <c r="AA3" s="6" t="s">
        <v>36</v>
      </c>
      <c r="AB3" s="6" t="s">
        <v>37</v>
      </c>
      <c r="AC3" s="6" t="s">
        <v>27</v>
      </c>
    </row>
    <row r="4" spans="1:29" s="6" customFormat="1" ht="76.5" customHeight="1" x14ac:dyDescent="0.75">
      <c r="A4" s="6" t="s">
        <v>38</v>
      </c>
      <c r="B4" s="5" t="s">
        <v>17</v>
      </c>
      <c r="C4" s="6">
        <v>2014</v>
      </c>
      <c r="D4" s="6" t="s">
        <v>29</v>
      </c>
      <c r="E4" s="6" t="s">
        <v>195</v>
      </c>
      <c r="F4" s="8" t="s">
        <v>205</v>
      </c>
      <c r="G4" s="6" t="s">
        <v>39</v>
      </c>
      <c r="H4" s="6" t="s">
        <v>31</v>
      </c>
      <c r="I4" s="6" t="s">
        <v>40</v>
      </c>
      <c r="J4" s="6" t="s">
        <v>22</v>
      </c>
      <c r="K4" s="6" t="s">
        <v>23</v>
      </c>
      <c r="M4" s="6" t="s">
        <v>24</v>
      </c>
      <c r="N4" s="6" t="s">
        <v>25</v>
      </c>
      <c r="T4" s="6" t="s">
        <v>311</v>
      </c>
      <c r="AA4" s="6" t="s">
        <v>41</v>
      </c>
      <c r="AB4" s="6" t="s">
        <v>42</v>
      </c>
      <c r="AC4" s="6" t="s">
        <v>27</v>
      </c>
    </row>
    <row r="5" spans="1:29" s="6" customFormat="1" ht="102" customHeight="1" x14ac:dyDescent="0.75">
      <c r="A5" s="6" t="s">
        <v>43</v>
      </c>
      <c r="B5" s="5" t="s">
        <v>57</v>
      </c>
      <c r="C5" s="6" t="s">
        <v>45</v>
      </c>
      <c r="D5" s="6" t="s">
        <v>29</v>
      </c>
      <c r="E5" s="6" t="s">
        <v>195</v>
      </c>
      <c r="F5" s="6" t="s">
        <v>206</v>
      </c>
      <c r="G5" s="6" t="s">
        <v>30</v>
      </c>
      <c r="H5" s="6" t="s">
        <v>46</v>
      </c>
      <c r="I5" s="6" t="s">
        <v>85</v>
      </c>
      <c r="J5" s="6" t="s">
        <v>22</v>
      </c>
      <c r="K5" s="6" t="s">
        <v>23</v>
      </c>
      <c r="M5" s="6" t="s">
        <v>190</v>
      </c>
      <c r="N5" s="6" t="s">
        <v>26</v>
      </c>
      <c r="P5" s="6" t="s">
        <v>307</v>
      </c>
      <c r="Q5" s="6" t="s">
        <v>305</v>
      </c>
      <c r="V5" s="6" t="s">
        <v>223</v>
      </c>
      <c r="Z5" s="6" t="s">
        <v>48</v>
      </c>
      <c r="AA5" s="6" t="s">
        <v>49</v>
      </c>
      <c r="AB5" s="6" t="s">
        <v>50</v>
      </c>
      <c r="AC5" s="6" t="s">
        <v>109</v>
      </c>
    </row>
    <row r="6" spans="1:29" s="5" customFormat="1" ht="148" x14ac:dyDescent="0.75">
      <c r="A6" s="5" t="s">
        <v>56</v>
      </c>
      <c r="B6" s="5" t="s">
        <v>57</v>
      </c>
      <c r="C6" s="5" t="s">
        <v>58</v>
      </c>
      <c r="D6" s="5" t="s">
        <v>29</v>
      </c>
      <c r="E6" s="6" t="s">
        <v>193</v>
      </c>
      <c r="F6" s="6" t="s">
        <v>206</v>
      </c>
      <c r="G6" s="5" t="s">
        <v>229</v>
      </c>
      <c r="H6" s="5" t="s">
        <v>31</v>
      </c>
      <c r="I6" s="5" t="s">
        <v>60</v>
      </c>
      <c r="J6" s="5" t="s">
        <v>61</v>
      </c>
      <c r="K6" s="5" t="s">
        <v>62</v>
      </c>
      <c r="L6" s="5" t="s">
        <v>63</v>
      </c>
      <c r="M6" s="5" t="s">
        <v>242</v>
      </c>
      <c r="N6" s="5" t="s">
        <v>25</v>
      </c>
      <c r="Q6" s="5" t="s">
        <v>306</v>
      </c>
      <c r="V6" s="6" t="s">
        <v>265</v>
      </c>
      <c r="W6" s="6" t="s">
        <v>263</v>
      </c>
      <c r="X6" s="6"/>
      <c r="Y6" s="6" t="s">
        <v>264</v>
      </c>
      <c r="Z6" s="5" t="s">
        <v>48</v>
      </c>
      <c r="AA6" s="5" t="s">
        <v>64</v>
      </c>
      <c r="AB6" s="5" t="s">
        <v>65</v>
      </c>
      <c r="AC6" s="6" t="s">
        <v>27</v>
      </c>
    </row>
    <row r="7" spans="1:29" s="5" customFormat="1" ht="270" customHeight="1" x14ac:dyDescent="0.75">
      <c r="A7" s="5" t="s">
        <v>196</v>
      </c>
      <c r="B7" s="5" t="s">
        <v>17</v>
      </c>
      <c r="C7" s="5" t="s">
        <v>66</v>
      </c>
      <c r="D7" s="5" t="s">
        <v>67</v>
      </c>
      <c r="E7" s="6" t="s">
        <v>195</v>
      </c>
      <c r="F7" s="8" t="s">
        <v>205</v>
      </c>
      <c r="G7" s="5" t="s">
        <v>30</v>
      </c>
      <c r="H7" s="5" t="s">
        <v>364</v>
      </c>
      <c r="I7" s="5" t="s">
        <v>32</v>
      </c>
      <c r="J7" s="6" t="s">
        <v>22</v>
      </c>
      <c r="K7" s="6" t="s">
        <v>33</v>
      </c>
      <c r="L7" s="5" t="s">
        <v>34</v>
      </c>
      <c r="M7" s="5" t="s">
        <v>35</v>
      </c>
      <c r="N7" s="5" t="s">
        <v>25</v>
      </c>
      <c r="U7" s="5" t="s">
        <v>312</v>
      </c>
      <c r="AA7" s="5" t="s">
        <v>68</v>
      </c>
      <c r="AC7" s="6" t="s">
        <v>27</v>
      </c>
    </row>
    <row r="8" spans="1:29" s="9" customFormat="1" ht="74" x14ac:dyDescent="0.75">
      <c r="A8" s="9" t="s">
        <v>69</v>
      </c>
      <c r="B8" s="5" t="s">
        <v>57</v>
      </c>
      <c r="C8" s="5">
        <v>2016</v>
      </c>
      <c r="D8" s="9" t="s">
        <v>29</v>
      </c>
      <c r="E8" s="6" t="s">
        <v>195</v>
      </c>
      <c r="F8" s="8" t="s">
        <v>205</v>
      </c>
      <c r="G8" s="5" t="s">
        <v>229</v>
      </c>
      <c r="H8" s="9" t="s">
        <v>71</v>
      </c>
      <c r="I8" s="9" t="s">
        <v>72</v>
      </c>
      <c r="J8" s="6" t="s">
        <v>22</v>
      </c>
      <c r="K8" s="10" t="s">
        <v>23</v>
      </c>
      <c r="M8" s="9" t="s">
        <v>190</v>
      </c>
      <c r="N8" s="9" t="s">
        <v>25</v>
      </c>
      <c r="R8" s="9" t="s">
        <v>313</v>
      </c>
      <c r="S8" s="9" t="s">
        <v>314</v>
      </c>
      <c r="V8" s="9" t="s">
        <v>73</v>
      </c>
      <c r="Y8" s="9" t="s">
        <v>266</v>
      </c>
      <c r="Z8" s="9" t="s">
        <v>48</v>
      </c>
      <c r="AA8" s="9" t="s">
        <v>74</v>
      </c>
      <c r="AC8" s="5" t="s">
        <v>27</v>
      </c>
    </row>
    <row r="9" spans="1:29" s="5" customFormat="1" ht="126.75" customHeight="1" x14ac:dyDescent="0.75">
      <c r="A9" s="5" t="s">
        <v>75</v>
      </c>
      <c r="B9" s="5" t="s">
        <v>17</v>
      </c>
      <c r="C9" s="5" t="s">
        <v>58</v>
      </c>
      <c r="D9" s="5" t="s">
        <v>18</v>
      </c>
      <c r="E9" s="8" t="s">
        <v>194</v>
      </c>
      <c r="F9" s="6" t="s">
        <v>206</v>
      </c>
      <c r="G9" s="5" t="s">
        <v>19</v>
      </c>
      <c r="H9" s="5" t="s">
        <v>76</v>
      </c>
      <c r="I9" s="19" t="s">
        <v>21</v>
      </c>
      <c r="J9" s="6" t="s">
        <v>22</v>
      </c>
      <c r="K9" s="5" t="s">
        <v>62</v>
      </c>
      <c r="L9" s="14" t="s">
        <v>77</v>
      </c>
      <c r="M9" s="6" t="s">
        <v>24</v>
      </c>
      <c r="N9" s="5" t="s">
        <v>25</v>
      </c>
      <c r="P9" s="5" t="s">
        <v>307</v>
      </c>
      <c r="AA9" s="5" t="s">
        <v>78</v>
      </c>
      <c r="AC9" s="5" t="s">
        <v>244</v>
      </c>
    </row>
    <row r="10" spans="1:29" s="5" customFormat="1" ht="126.75" customHeight="1" x14ac:dyDescent="0.75">
      <c r="A10" s="5" t="s">
        <v>173</v>
      </c>
      <c r="B10" s="5" t="s">
        <v>17</v>
      </c>
      <c r="C10" s="5" t="s">
        <v>175</v>
      </c>
      <c r="D10" s="5" t="s">
        <v>29</v>
      </c>
      <c r="E10" s="6" t="s">
        <v>195</v>
      </c>
      <c r="F10" s="8" t="s">
        <v>205</v>
      </c>
      <c r="G10" s="5" t="s">
        <v>30</v>
      </c>
      <c r="H10" s="5" t="s">
        <v>76</v>
      </c>
      <c r="I10" s="19" t="s">
        <v>32</v>
      </c>
      <c r="J10" s="6" t="s">
        <v>22</v>
      </c>
      <c r="K10" s="10" t="s">
        <v>23</v>
      </c>
      <c r="L10" s="14"/>
      <c r="M10" s="9" t="s">
        <v>190</v>
      </c>
      <c r="N10" s="5" t="s">
        <v>25</v>
      </c>
      <c r="Q10" s="5" t="s">
        <v>315</v>
      </c>
      <c r="AA10" s="5" t="s">
        <v>176</v>
      </c>
      <c r="AC10" s="5" t="s">
        <v>27</v>
      </c>
    </row>
    <row r="11" spans="1:29" s="5" customFormat="1" ht="92.5" x14ac:dyDescent="0.75">
      <c r="A11" s="5" t="s">
        <v>174</v>
      </c>
      <c r="B11" s="5" t="s">
        <v>17</v>
      </c>
      <c r="C11" s="5">
        <v>2016</v>
      </c>
      <c r="D11" s="5" t="s">
        <v>29</v>
      </c>
      <c r="E11" s="6" t="s">
        <v>193</v>
      </c>
      <c r="F11" s="8" t="s">
        <v>205</v>
      </c>
      <c r="G11" s="5" t="s">
        <v>30</v>
      </c>
      <c r="H11" s="5" t="s">
        <v>177</v>
      </c>
      <c r="I11" s="19" t="s">
        <v>178</v>
      </c>
      <c r="J11" s="20" t="s">
        <v>224</v>
      </c>
      <c r="K11" s="6" t="s">
        <v>33</v>
      </c>
      <c r="L11" s="5" t="s">
        <v>34</v>
      </c>
      <c r="M11" s="5" t="s">
        <v>35</v>
      </c>
      <c r="N11" s="5" t="s">
        <v>25</v>
      </c>
      <c r="P11" s="6"/>
      <c r="T11" s="6"/>
      <c r="U11" s="5" t="s">
        <v>331</v>
      </c>
      <c r="V11" s="5" t="s">
        <v>268</v>
      </c>
      <c r="W11" s="5" t="s">
        <v>267</v>
      </c>
      <c r="Z11" s="5" t="s">
        <v>48</v>
      </c>
      <c r="AA11" s="5" t="s">
        <v>147</v>
      </c>
      <c r="AC11" s="5" t="s">
        <v>27</v>
      </c>
    </row>
    <row r="12" spans="1:29" s="5" customFormat="1" ht="109.5" customHeight="1" x14ac:dyDescent="0.75">
      <c r="A12" s="5" t="s">
        <v>79</v>
      </c>
      <c r="B12" s="5" t="s">
        <v>17</v>
      </c>
      <c r="C12" s="5" t="s">
        <v>66</v>
      </c>
      <c r="D12" s="5" t="s">
        <v>67</v>
      </c>
      <c r="E12" s="6" t="s">
        <v>195</v>
      </c>
      <c r="F12" s="6" t="s">
        <v>206</v>
      </c>
      <c r="G12" s="5" t="s">
        <v>30</v>
      </c>
      <c r="H12" s="5" t="s">
        <v>80</v>
      </c>
      <c r="I12" s="21" t="s">
        <v>81</v>
      </c>
      <c r="J12" s="6" t="s">
        <v>22</v>
      </c>
      <c r="K12" s="6" t="s">
        <v>33</v>
      </c>
      <c r="L12" s="5" t="s">
        <v>34</v>
      </c>
      <c r="M12" s="5" t="s">
        <v>35</v>
      </c>
      <c r="N12" s="5" t="s">
        <v>25</v>
      </c>
      <c r="T12" s="6"/>
      <c r="U12" s="6" t="s">
        <v>316</v>
      </c>
      <c r="AA12" s="5" t="s">
        <v>82</v>
      </c>
      <c r="AC12" s="5" t="s">
        <v>27</v>
      </c>
    </row>
    <row r="13" spans="1:29" s="5" customFormat="1" ht="37" x14ac:dyDescent="0.75">
      <c r="A13" s="5" t="s">
        <v>197</v>
      </c>
      <c r="B13" s="5" t="s">
        <v>17</v>
      </c>
      <c r="C13" s="5" t="s">
        <v>83</v>
      </c>
      <c r="D13" s="5" t="s">
        <v>29</v>
      </c>
      <c r="E13" s="6" t="s">
        <v>195</v>
      </c>
      <c r="F13" s="6" t="s">
        <v>206</v>
      </c>
      <c r="G13" s="5" t="s">
        <v>30</v>
      </c>
      <c r="H13" s="5" t="s">
        <v>84</v>
      </c>
      <c r="I13" s="5" t="s">
        <v>85</v>
      </c>
      <c r="J13" s="6" t="s">
        <v>22</v>
      </c>
      <c r="K13" s="5" t="s">
        <v>23</v>
      </c>
      <c r="M13" s="5" t="s">
        <v>190</v>
      </c>
      <c r="N13" s="5" t="s">
        <v>25</v>
      </c>
      <c r="Q13" s="5" t="s">
        <v>317</v>
      </c>
      <c r="V13" s="5" t="s">
        <v>222</v>
      </c>
      <c r="Z13" s="5" t="s">
        <v>48</v>
      </c>
      <c r="AA13" s="5" t="s">
        <v>86</v>
      </c>
      <c r="AC13" s="5" t="s">
        <v>27</v>
      </c>
    </row>
    <row r="14" spans="1:29" s="5" customFormat="1" ht="74" x14ac:dyDescent="0.75">
      <c r="A14" s="5" t="s">
        <v>179</v>
      </c>
      <c r="B14" s="5" t="s">
        <v>17</v>
      </c>
      <c r="C14" s="5" t="s">
        <v>202</v>
      </c>
      <c r="D14" s="5" t="s">
        <v>29</v>
      </c>
      <c r="E14" s="6" t="s">
        <v>195</v>
      </c>
      <c r="F14" s="6" t="s">
        <v>206</v>
      </c>
      <c r="G14" s="5" t="s">
        <v>59</v>
      </c>
      <c r="H14" s="5" t="s">
        <v>180</v>
      </c>
      <c r="I14" s="5" t="s">
        <v>181</v>
      </c>
      <c r="J14" s="5" t="s">
        <v>181</v>
      </c>
      <c r="K14" s="5" t="s">
        <v>23</v>
      </c>
      <c r="M14" s="5" t="s">
        <v>190</v>
      </c>
      <c r="N14" s="5" t="s">
        <v>25</v>
      </c>
      <c r="R14" s="5" t="s">
        <v>309</v>
      </c>
      <c r="S14" s="5" t="s">
        <v>318</v>
      </c>
      <c r="V14" s="5" t="s">
        <v>269</v>
      </c>
      <c r="W14" s="5" t="s">
        <v>267</v>
      </c>
      <c r="Z14" s="5" t="s">
        <v>26</v>
      </c>
      <c r="AA14" s="5" t="s">
        <v>162</v>
      </c>
      <c r="AC14" s="5" t="s">
        <v>27</v>
      </c>
    </row>
    <row r="15" spans="1:29" s="5" customFormat="1" ht="55.5" x14ac:dyDescent="0.75">
      <c r="A15" s="5" t="s">
        <v>87</v>
      </c>
      <c r="B15" s="5" t="s">
        <v>57</v>
      </c>
      <c r="C15" s="5" t="s">
        <v>88</v>
      </c>
      <c r="D15" s="5" t="s">
        <v>29</v>
      </c>
      <c r="E15" s="5" t="s">
        <v>201</v>
      </c>
      <c r="F15" s="6" t="s">
        <v>206</v>
      </c>
      <c r="G15" s="5" t="s">
        <v>30</v>
      </c>
      <c r="H15" s="5" t="s">
        <v>46</v>
      </c>
      <c r="I15" s="5" t="s">
        <v>89</v>
      </c>
      <c r="J15" s="5" t="s">
        <v>89</v>
      </c>
      <c r="K15" s="6" t="s">
        <v>33</v>
      </c>
      <c r="L15" s="5" t="s">
        <v>34</v>
      </c>
      <c r="M15" s="5" t="s">
        <v>35</v>
      </c>
      <c r="N15" s="5" t="s">
        <v>25</v>
      </c>
      <c r="P15" s="6"/>
      <c r="T15" s="6"/>
      <c r="U15" s="6" t="s">
        <v>316</v>
      </c>
      <c r="AA15" s="5" t="s">
        <v>90</v>
      </c>
      <c r="AC15" s="5" t="s">
        <v>27</v>
      </c>
    </row>
    <row r="16" spans="1:29" s="5" customFormat="1" ht="37" x14ac:dyDescent="0.75">
      <c r="A16" s="9" t="s">
        <v>91</v>
      </c>
      <c r="B16" s="5" t="s">
        <v>17</v>
      </c>
      <c r="C16" s="5">
        <v>2014</v>
      </c>
      <c r="D16" s="5" t="s">
        <v>29</v>
      </c>
      <c r="E16" s="5" t="s">
        <v>192</v>
      </c>
      <c r="F16" s="8" t="s">
        <v>205</v>
      </c>
      <c r="G16" s="5" t="s">
        <v>30</v>
      </c>
      <c r="H16" s="5" t="s">
        <v>31</v>
      </c>
      <c r="I16" s="5" t="s">
        <v>92</v>
      </c>
      <c r="J16" s="6" t="s">
        <v>22</v>
      </c>
      <c r="K16" s="6" t="s">
        <v>33</v>
      </c>
      <c r="L16" s="5" t="s">
        <v>34</v>
      </c>
      <c r="M16" s="5" t="s">
        <v>35</v>
      </c>
      <c r="N16" s="5" t="s">
        <v>25</v>
      </c>
      <c r="P16" s="6"/>
      <c r="R16" s="5" t="s">
        <v>319</v>
      </c>
      <c r="T16" s="6"/>
      <c r="U16" s="5" t="s">
        <v>320</v>
      </c>
      <c r="V16" s="5" t="s">
        <v>251</v>
      </c>
      <c r="Z16" s="5" t="s">
        <v>48</v>
      </c>
      <c r="AA16" s="5" t="s">
        <v>93</v>
      </c>
      <c r="AC16" s="5" t="s">
        <v>27</v>
      </c>
    </row>
    <row r="17" spans="1:29" s="5" customFormat="1" ht="37" x14ac:dyDescent="0.75">
      <c r="A17" s="5" t="s">
        <v>94</v>
      </c>
      <c r="B17" s="5" t="s">
        <v>57</v>
      </c>
      <c r="C17" s="5" t="s">
        <v>95</v>
      </c>
      <c r="D17" s="5" t="s">
        <v>18</v>
      </c>
      <c r="E17" s="6" t="s">
        <v>193</v>
      </c>
      <c r="F17" s="6" t="s">
        <v>206</v>
      </c>
      <c r="G17" s="5" t="s">
        <v>19</v>
      </c>
      <c r="H17" s="5" t="s">
        <v>96</v>
      </c>
      <c r="I17" s="19" t="s">
        <v>21</v>
      </c>
      <c r="J17" s="6" t="s">
        <v>22</v>
      </c>
      <c r="K17" s="5" t="s">
        <v>23</v>
      </c>
      <c r="M17" s="5" t="s">
        <v>190</v>
      </c>
      <c r="N17" s="5" t="s">
        <v>25</v>
      </c>
      <c r="R17" s="5" t="s">
        <v>309</v>
      </c>
      <c r="AA17" s="5" t="s">
        <v>97</v>
      </c>
      <c r="AB17" s="5" t="s">
        <v>98</v>
      </c>
      <c r="AC17" s="5" t="s">
        <v>27</v>
      </c>
    </row>
    <row r="18" spans="1:29" s="12" customFormat="1" ht="37" x14ac:dyDescent="0.75">
      <c r="A18" s="5" t="s">
        <v>99</v>
      </c>
      <c r="B18" s="5" t="s">
        <v>17</v>
      </c>
      <c r="C18" s="5">
        <v>2017</v>
      </c>
      <c r="D18" s="5" t="s">
        <v>29</v>
      </c>
      <c r="E18" s="5" t="s">
        <v>202</v>
      </c>
      <c r="F18" s="6" t="s">
        <v>206</v>
      </c>
      <c r="G18" s="5" t="s">
        <v>100</v>
      </c>
      <c r="H18" s="5" t="s">
        <v>20</v>
      </c>
      <c r="I18" s="5" t="s">
        <v>32</v>
      </c>
      <c r="J18" s="6" t="s">
        <v>22</v>
      </c>
      <c r="K18" s="5" t="s">
        <v>23</v>
      </c>
      <c r="L18" s="5"/>
      <c r="M18" s="6" t="s">
        <v>24</v>
      </c>
      <c r="N18" s="5" t="s">
        <v>25</v>
      </c>
      <c r="O18" s="5"/>
      <c r="P18" s="6"/>
      <c r="Q18" s="5"/>
      <c r="R18" s="5"/>
      <c r="S18" s="5"/>
      <c r="T18" s="6" t="s">
        <v>321</v>
      </c>
      <c r="U18" s="5"/>
      <c r="V18" s="5"/>
      <c r="W18" s="5"/>
      <c r="X18" s="5"/>
      <c r="Y18" s="5"/>
      <c r="Z18" s="5"/>
      <c r="AA18" s="5" t="s">
        <v>101</v>
      </c>
      <c r="AB18" s="5"/>
      <c r="AC18" s="5" t="s">
        <v>27</v>
      </c>
    </row>
    <row r="19" spans="1:29" s="9" customFormat="1" ht="129.5" x14ac:dyDescent="0.75">
      <c r="A19" s="5" t="s">
        <v>102</v>
      </c>
      <c r="B19" s="5" t="s">
        <v>17</v>
      </c>
      <c r="C19" s="5" t="s">
        <v>103</v>
      </c>
      <c r="D19" s="5" t="s">
        <v>29</v>
      </c>
      <c r="E19" s="6" t="s">
        <v>195</v>
      </c>
      <c r="F19" s="8" t="s">
        <v>205</v>
      </c>
      <c r="G19" s="5" t="s">
        <v>30</v>
      </c>
      <c r="H19" s="5" t="s">
        <v>104</v>
      </c>
      <c r="I19" s="5" t="s">
        <v>32</v>
      </c>
      <c r="J19" s="6" t="s">
        <v>22</v>
      </c>
      <c r="K19" s="5" t="s">
        <v>23</v>
      </c>
      <c r="L19" s="5"/>
      <c r="M19" s="6" t="s">
        <v>24</v>
      </c>
      <c r="N19" s="5" t="s">
        <v>25</v>
      </c>
      <c r="O19" s="5"/>
      <c r="P19" s="5"/>
      <c r="Q19" s="5"/>
      <c r="R19" s="5"/>
      <c r="S19" s="5"/>
      <c r="T19" s="5"/>
      <c r="U19" s="5" t="s">
        <v>322</v>
      </c>
      <c r="V19" s="5" t="s">
        <v>290</v>
      </c>
      <c r="W19" s="5"/>
      <c r="X19" s="5"/>
      <c r="Y19" s="5" t="s">
        <v>289</v>
      </c>
      <c r="Z19" s="5" t="s">
        <v>48</v>
      </c>
      <c r="AA19" s="5" t="s">
        <v>105</v>
      </c>
      <c r="AB19" s="5"/>
      <c r="AC19" s="5" t="s">
        <v>27</v>
      </c>
    </row>
    <row r="20" spans="1:29" s="11" customFormat="1" ht="74" x14ac:dyDescent="0.75">
      <c r="A20" s="5" t="s">
        <v>106</v>
      </c>
      <c r="B20" s="5" t="s">
        <v>17</v>
      </c>
      <c r="C20" s="5" t="s">
        <v>202</v>
      </c>
      <c r="D20" s="5" t="s">
        <v>29</v>
      </c>
      <c r="E20" s="6" t="s">
        <v>195</v>
      </c>
      <c r="F20" s="8" t="s">
        <v>205</v>
      </c>
      <c r="G20" s="5" t="s">
        <v>30</v>
      </c>
      <c r="H20" s="5" t="s">
        <v>46</v>
      </c>
      <c r="I20" s="5" t="s">
        <v>72</v>
      </c>
      <c r="J20" s="6" t="s">
        <v>22</v>
      </c>
      <c r="K20" s="6" t="s">
        <v>62</v>
      </c>
      <c r="L20" s="5" t="s">
        <v>107</v>
      </c>
      <c r="M20" s="5" t="s">
        <v>190</v>
      </c>
      <c r="N20" s="5" t="s">
        <v>25</v>
      </c>
      <c r="O20" s="5"/>
      <c r="P20" s="5"/>
      <c r="Q20" s="5"/>
      <c r="R20" s="5" t="s">
        <v>323</v>
      </c>
      <c r="S20" s="5" t="s">
        <v>314</v>
      </c>
      <c r="T20" s="5"/>
      <c r="U20" s="5"/>
      <c r="V20" s="5" t="s">
        <v>221</v>
      </c>
      <c r="W20" s="5"/>
      <c r="X20" s="5"/>
      <c r="Y20" s="5"/>
      <c r="Z20" s="5" t="s">
        <v>48</v>
      </c>
      <c r="AA20" s="5" t="s">
        <v>105</v>
      </c>
      <c r="AB20" s="5" t="s">
        <v>108</v>
      </c>
      <c r="AC20" s="5" t="s">
        <v>109</v>
      </c>
    </row>
    <row r="21" spans="1:29" s="5" customFormat="1" ht="37" x14ac:dyDescent="0.75">
      <c r="A21" s="5" t="s">
        <v>198</v>
      </c>
      <c r="B21" s="5" t="s">
        <v>17</v>
      </c>
      <c r="C21" s="5" t="s">
        <v>111</v>
      </c>
      <c r="D21" s="5" t="s">
        <v>29</v>
      </c>
      <c r="E21" s="6" t="s">
        <v>195</v>
      </c>
      <c r="F21" s="6" t="s">
        <v>206</v>
      </c>
      <c r="G21" s="5" t="s">
        <v>112</v>
      </c>
      <c r="H21" s="5" t="s">
        <v>84</v>
      </c>
      <c r="I21" s="5" t="s">
        <v>21</v>
      </c>
      <c r="J21" s="6" t="s">
        <v>22</v>
      </c>
      <c r="K21" s="5" t="s">
        <v>23</v>
      </c>
      <c r="M21" s="5" t="s">
        <v>190</v>
      </c>
      <c r="N21" s="5" t="s">
        <v>25</v>
      </c>
      <c r="P21" s="5" t="s">
        <v>307</v>
      </c>
      <c r="V21" s="5" t="s">
        <v>222</v>
      </c>
      <c r="Z21" s="5" t="s">
        <v>48</v>
      </c>
      <c r="AA21" s="5" t="s">
        <v>113</v>
      </c>
      <c r="AB21" s="5" t="s">
        <v>114</v>
      </c>
      <c r="AC21" s="5" t="s">
        <v>27</v>
      </c>
    </row>
    <row r="22" spans="1:29" s="11" customFormat="1" ht="37" x14ac:dyDescent="0.75">
      <c r="A22" s="5" t="s">
        <v>188</v>
      </c>
      <c r="B22" s="5" t="s">
        <v>115</v>
      </c>
      <c r="C22" s="5" t="s">
        <v>103</v>
      </c>
      <c r="D22" s="5" t="s">
        <v>29</v>
      </c>
      <c r="E22" s="6" t="s">
        <v>195</v>
      </c>
      <c r="F22" s="8" t="s">
        <v>205</v>
      </c>
      <c r="G22" s="5" t="s">
        <v>30</v>
      </c>
      <c r="H22" s="5" t="s">
        <v>46</v>
      </c>
      <c r="I22" s="5" t="s">
        <v>32</v>
      </c>
      <c r="J22" s="6" t="s">
        <v>22</v>
      </c>
      <c r="K22" s="5" t="s">
        <v>23</v>
      </c>
      <c r="L22" s="5"/>
      <c r="M22" s="5" t="s">
        <v>190</v>
      </c>
      <c r="N22" s="5" t="s">
        <v>25</v>
      </c>
      <c r="O22" s="5"/>
      <c r="P22" s="5"/>
      <c r="Q22" s="5"/>
      <c r="R22" s="5"/>
      <c r="S22" s="5"/>
      <c r="T22" s="5"/>
      <c r="U22" s="5" t="s">
        <v>324</v>
      </c>
      <c r="V22" s="5" t="s">
        <v>221</v>
      </c>
      <c r="W22" s="5"/>
      <c r="X22" s="5"/>
      <c r="Y22" s="5"/>
      <c r="Z22" s="5" t="s">
        <v>48</v>
      </c>
      <c r="AA22" s="5" t="s">
        <v>116</v>
      </c>
      <c r="AB22" s="5"/>
      <c r="AC22" s="5" t="s">
        <v>109</v>
      </c>
    </row>
    <row r="23" spans="1:29" s="11" customFormat="1" ht="37" x14ac:dyDescent="0.75">
      <c r="A23" s="5" t="s">
        <v>189</v>
      </c>
      <c r="B23" s="5" t="s">
        <v>17</v>
      </c>
      <c r="C23" s="5" t="s">
        <v>202</v>
      </c>
      <c r="D23" s="5" t="s">
        <v>29</v>
      </c>
      <c r="E23" s="6" t="s">
        <v>195</v>
      </c>
      <c r="F23" s="8" t="s">
        <v>205</v>
      </c>
      <c r="G23" s="5" t="s">
        <v>30</v>
      </c>
      <c r="H23" s="5" t="s">
        <v>180</v>
      </c>
      <c r="I23" s="5" t="s">
        <v>85</v>
      </c>
      <c r="J23" s="6" t="s">
        <v>22</v>
      </c>
      <c r="K23" s="5" t="s">
        <v>23</v>
      </c>
      <c r="L23" s="5"/>
      <c r="M23" s="5" t="s">
        <v>190</v>
      </c>
      <c r="N23" s="5" t="s">
        <v>25</v>
      </c>
      <c r="O23" s="5"/>
      <c r="P23" s="5"/>
      <c r="Q23" s="5"/>
      <c r="R23" s="5"/>
      <c r="S23" s="5"/>
      <c r="T23" s="5"/>
      <c r="U23" s="5" t="s">
        <v>325</v>
      </c>
      <c r="V23" s="5" t="s">
        <v>225</v>
      </c>
      <c r="W23" s="5"/>
      <c r="X23" s="5"/>
      <c r="Y23" s="5"/>
      <c r="Z23" s="5" t="s">
        <v>48</v>
      </c>
      <c r="AA23" s="5" t="s">
        <v>191</v>
      </c>
      <c r="AB23" s="5"/>
      <c r="AC23" s="5" t="s">
        <v>27</v>
      </c>
    </row>
    <row r="24" spans="1:29" s="11" customFormat="1" ht="37" x14ac:dyDescent="0.75">
      <c r="A24" s="15" t="s">
        <v>182</v>
      </c>
      <c r="B24" s="5" t="s">
        <v>17</v>
      </c>
      <c r="C24" s="5" t="s">
        <v>144</v>
      </c>
      <c r="D24" s="5" t="s">
        <v>29</v>
      </c>
      <c r="E24" s="6" t="s">
        <v>195</v>
      </c>
      <c r="F24" s="8" t="s">
        <v>205</v>
      </c>
      <c r="G24" s="5" t="s">
        <v>30</v>
      </c>
      <c r="H24" s="5" t="s">
        <v>183</v>
      </c>
      <c r="I24" s="5" t="s">
        <v>72</v>
      </c>
      <c r="J24" s="6" t="s">
        <v>22</v>
      </c>
      <c r="K24" s="5" t="s">
        <v>23</v>
      </c>
      <c r="L24" s="5"/>
      <c r="M24" s="9" t="s">
        <v>122</v>
      </c>
      <c r="N24" s="5" t="s">
        <v>25</v>
      </c>
      <c r="O24" s="5"/>
      <c r="P24" s="5"/>
      <c r="Q24" s="5"/>
      <c r="R24" s="5"/>
      <c r="S24" s="5" t="s">
        <v>302</v>
      </c>
      <c r="T24" s="5"/>
      <c r="U24" s="5" t="s">
        <v>325</v>
      </c>
      <c r="V24" s="5"/>
      <c r="W24" s="5"/>
      <c r="X24" s="5"/>
      <c r="Y24" s="5"/>
      <c r="Z24" s="5"/>
      <c r="AA24" s="5" t="s">
        <v>184</v>
      </c>
      <c r="AB24" s="5"/>
      <c r="AC24" s="5" t="s">
        <v>27</v>
      </c>
    </row>
    <row r="25" spans="1:29" ht="92.5" x14ac:dyDescent="0.75">
      <c r="A25" s="9" t="s">
        <v>381</v>
      </c>
      <c r="B25" s="5" t="s">
        <v>17</v>
      </c>
      <c r="C25" s="5">
        <v>2010</v>
      </c>
      <c r="D25" s="5" t="s">
        <v>29</v>
      </c>
      <c r="E25" s="5" t="s">
        <v>194</v>
      </c>
      <c r="F25" s="8" t="s">
        <v>205</v>
      </c>
      <c r="G25" s="5" t="s">
        <v>229</v>
      </c>
      <c r="H25" s="5" t="s">
        <v>20</v>
      </c>
      <c r="I25" s="5" t="s">
        <v>21</v>
      </c>
      <c r="J25" s="6" t="s">
        <v>220</v>
      </c>
      <c r="K25" s="5" t="s">
        <v>62</v>
      </c>
      <c r="L25" s="5" t="s">
        <v>156</v>
      </c>
      <c r="M25" s="5" t="s">
        <v>190</v>
      </c>
      <c r="N25" s="5" t="s">
        <v>25</v>
      </c>
      <c r="R25" s="5" t="s">
        <v>335</v>
      </c>
      <c r="U25" s="5" t="s">
        <v>337</v>
      </c>
      <c r="V25" s="5" t="s">
        <v>283</v>
      </c>
      <c r="W25" s="5" t="s">
        <v>282</v>
      </c>
      <c r="X25" s="5" t="s">
        <v>280</v>
      </c>
      <c r="Y25" s="5" t="s">
        <v>281</v>
      </c>
      <c r="Z25" s="5" t="s">
        <v>378</v>
      </c>
      <c r="AC25" s="5" t="s">
        <v>27</v>
      </c>
    </row>
    <row r="26" spans="1:29" ht="92.5" x14ac:dyDescent="0.75">
      <c r="A26" s="5" t="s">
        <v>199</v>
      </c>
      <c r="B26" s="5" t="s">
        <v>17</v>
      </c>
      <c r="C26" s="5">
        <v>2016</v>
      </c>
      <c r="D26" s="5" t="s">
        <v>29</v>
      </c>
      <c r="E26" s="6" t="s">
        <v>195</v>
      </c>
      <c r="F26" s="8" t="s">
        <v>205</v>
      </c>
      <c r="G26" s="5" t="s">
        <v>229</v>
      </c>
      <c r="H26" s="5" t="s">
        <v>31</v>
      </c>
      <c r="I26" s="5" t="s">
        <v>202</v>
      </c>
      <c r="J26" s="6" t="s">
        <v>22</v>
      </c>
      <c r="K26" s="5" t="s">
        <v>23</v>
      </c>
      <c r="M26" s="5" t="s">
        <v>190</v>
      </c>
      <c r="N26" s="5" t="s">
        <v>25</v>
      </c>
      <c r="Q26" s="5" t="s">
        <v>326</v>
      </c>
      <c r="V26" s="5" t="s">
        <v>117</v>
      </c>
      <c r="Z26" s="5" t="s">
        <v>48</v>
      </c>
      <c r="AA26" s="5" t="s">
        <v>118</v>
      </c>
      <c r="AB26" s="5" t="s">
        <v>119</v>
      </c>
      <c r="AC26" s="5" t="s">
        <v>27</v>
      </c>
    </row>
    <row r="27" spans="1:29" s="9" customFormat="1" ht="37" x14ac:dyDescent="0.75">
      <c r="A27" s="9" t="s">
        <v>120</v>
      </c>
      <c r="B27" s="5" t="s">
        <v>17</v>
      </c>
      <c r="C27" s="9" t="s">
        <v>202</v>
      </c>
      <c r="D27" s="9" t="s">
        <v>29</v>
      </c>
      <c r="E27" s="6" t="s">
        <v>195</v>
      </c>
      <c r="F27" s="8" t="s">
        <v>205</v>
      </c>
      <c r="G27" s="5" t="s">
        <v>30</v>
      </c>
      <c r="H27" s="9" t="s">
        <v>121</v>
      </c>
      <c r="I27" s="5" t="s">
        <v>32</v>
      </c>
      <c r="J27" s="6" t="s">
        <v>22</v>
      </c>
      <c r="K27" s="9" t="s">
        <v>23</v>
      </c>
      <c r="M27" s="9" t="s">
        <v>122</v>
      </c>
      <c r="N27" s="5" t="s">
        <v>25</v>
      </c>
      <c r="P27" s="5"/>
      <c r="R27" s="9" t="s">
        <v>327</v>
      </c>
      <c r="S27" s="5" t="s">
        <v>314</v>
      </c>
      <c r="U27" s="9" t="s">
        <v>328</v>
      </c>
      <c r="V27" s="5" t="s">
        <v>292</v>
      </c>
      <c r="W27" s="5"/>
      <c r="X27" s="9" t="s">
        <v>291</v>
      </c>
      <c r="Z27" s="9" t="s">
        <v>48</v>
      </c>
      <c r="AA27" s="9" t="s">
        <v>123</v>
      </c>
      <c r="AC27" s="9" t="s">
        <v>109</v>
      </c>
    </row>
    <row r="28" spans="1:29" ht="74" x14ac:dyDescent="0.75">
      <c r="A28" s="9" t="s">
        <v>124</v>
      </c>
      <c r="B28" s="5" t="s">
        <v>17</v>
      </c>
      <c r="C28" s="5" t="s">
        <v>202</v>
      </c>
      <c r="D28" s="5" t="s">
        <v>29</v>
      </c>
      <c r="E28" s="6" t="s">
        <v>195</v>
      </c>
      <c r="F28" s="8" t="s">
        <v>205</v>
      </c>
      <c r="G28" s="5" t="s">
        <v>30</v>
      </c>
      <c r="H28" s="9" t="s">
        <v>121</v>
      </c>
      <c r="I28" s="5" t="s">
        <v>32</v>
      </c>
      <c r="J28" s="6" t="s">
        <v>22</v>
      </c>
      <c r="K28" s="9" t="s">
        <v>23</v>
      </c>
      <c r="M28" s="9" t="s">
        <v>122</v>
      </c>
      <c r="N28" s="5" t="s">
        <v>25</v>
      </c>
      <c r="Q28" s="9"/>
      <c r="R28" s="9" t="s">
        <v>327</v>
      </c>
      <c r="S28" s="5" t="s">
        <v>314</v>
      </c>
      <c r="V28" s="5" t="s">
        <v>293</v>
      </c>
      <c r="X28" s="9" t="s">
        <v>291</v>
      </c>
      <c r="Y28" s="9"/>
      <c r="Z28" s="5" t="s">
        <v>48</v>
      </c>
      <c r="AA28" s="5" t="s">
        <v>116</v>
      </c>
      <c r="AB28" s="5" t="s">
        <v>125</v>
      </c>
      <c r="AC28" s="5" t="s">
        <v>27</v>
      </c>
    </row>
    <row r="29" spans="1:29" ht="74" x14ac:dyDescent="0.75">
      <c r="A29" s="9" t="s">
        <v>126</v>
      </c>
      <c r="B29" s="5" t="s">
        <v>57</v>
      </c>
      <c r="C29" s="5" t="s">
        <v>202</v>
      </c>
      <c r="D29" s="5" t="s">
        <v>29</v>
      </c>
      <c r="E29" s="6" t="s">
        <v>195</v>
      </c>
      <c r="F29" s="8" t="s">
        <v>205</v>
      </c>
      <c r="G29" s="5" t="s">
        <v>30</v>
      </c>
      <c r="H29" s="9" t="s">
        <v>121</v>
      </c>
      <c r="I29" s="5" t="s">
        <v>32</v>
      </c>
      <c r="J29" s="6" t="s">
        <v>22</v>
      </c>
      <c r="K29" s="9" t="s">
        <v>23</v>
      </c>
      <c r="M29" s="9" t="s">
        <v>122</v>
      </c>
      <c r="N29" s="5" t="s">
        <v>25</v>
      </c>
      <c r="Q29" s="9"/>
      <c r="R29" s="9" t="s">
        <v>327</v>
      </c>
      <c r="S29" s="5" t="s">
        <v>314</v>
      </c>
      <c r="V29" s="9" t="s">
        <v>127</v>
      </c>
      <c r="X29" s="9"/>
      <c r="Y29" s="9"/>
      <c r="Z29" s="5" t="s">
        <v>128</v>
      </c>
      <c r="AA29" s="5" t="s">
        <v>129</v>
      </c>
      <c r="AC29" s="5" t="s">
        <v>109</v>
      </c>
    </row>
    <row r="30" spans="1:29" ht="111" x14ac:dyDescent="0.75">
      <c r="A30" s="9" t="s">
        <v>130</v>
      </c>
      <c r="B30" s="5" t="s">
        <v>17</v>
      </c>
      <c r="C30" s="5">
        <v>2012</v>
      </c>
      <c r="D30" s="5" t="s">
        <v>29</v>
      </c>
      <c r="E30" s="6" t="s">
        <v>195</v>
      </c>
      <c r="F30" s="8" t="s">
        <v>205</v>
      </c>
      <c r="G30" s="5" t="s">
        <v>30</v>
      </c>
      <c r="H30" s="5" t="s">
        <v>31</v>
      </c>
      <c r="I30" s="5" t="s">
        <v>81</v>
      </c>
      <c r="J30" s="6" t="s">
        <v>22</v>
      </c>
      <c r="K30" s="5" t="s">
        <v>23</v>
      </c>
      <c r="M30" s="5" t="s">
        <v>110</v>
      </c>
      <c r="N30" s="5" t="s">
        <v>26</v>
      </c>
      <c r="R30" s="5" t="s">
        <v>319</v>
      </c>
      <c r="T30" s="5" t="s">
        <v>329</v>
      </c>
      <c r="U30" s="5" t="s">
        <v>330</v>
      </c>
      <c r="V30" s="9" t="s">
        <v>270</v>
      </c>
      <c r="W30" s="5" t="s">
        <v>267</v>
      </c>
      <c r="X30" s="9"/>
      <c r="Y30" s="9"/>
      <c r="Z30" s="5" t="s">
        <v>48</v>
      </c>
      <c r="AA30" s="5" t="s">
        <v>131</v>
      </c>
      <c r="AC30" s="5" t="s">
        <v>27</v>
      </c>
    </row>
    <row r="31" spans="1:29" ht="111" x14ac:dyDescent="0.75">
      <c r="A31" s="9" t="s">
        <v>132</v>
      </c>
      <c r="B31" s="5" t="s">
        <v>17</v>
      </c>
      <c r="C31" s="5" t="s">
        <v>133</v>
      </c>
      <c r="D31" s="5" t="s">
        <v>29</v>
      </c>
      <c r="E31" s="6" t="s">
        <v>195</v>
      </c>
      <c r="F31" s="8" t="s">
        <v>205</v>
      </c>
      <c r="G31" s="5" t="s">
        <v>134</v>
      </c>
      <c r="H31" s="5" t="s">
        <v>31</v>
      </c>
      <c r="I31" s="5" t="s">
        <v>85</v>
      </c>
      <c r="J31" s="5" t="s">
        <v>226</v>
      </c>
      <c r="K31" s="5" t="s">
        <v>23</v>
      </c>
      <c r="M31" s="5" t="s">
        <v>190</v>
      </c>
      <c r="N31" s="5" t="s">
        <v>25</v>
      </c>
      <c r="O31" s="5" t="s">
        <v>26</v>
      </c>
      <c r="R31" s="5" t="s">
        <v>135</v>
      </c>
      <c r="V31" s="5" t="s">
        <v>272</v>
      </c>
      <c r="W31" s="5" t="s">
        <v>271</v>
      </c>
      <c r="Z31" s="5" t="s">
        <v>48</v>
      </c>
      <c r="AA31" s="5" t="s">
        <v>136</v>
      </c>
      <c r="AB31" s="5" t="s">
        <v>114</v>
      </c>
      <c r="AC31" s="5" t="s">
        <v>27</v>
      </c>
    </row>
    <row r="32" spans="1:29" ht="37" x14ac:dyDescent="0.75">
      <c r="A32" s="5" t="s">
        <v>137</v>
      </c>
      <c r="B32" s="5" t="s">
        <v>57</v>
      </c>
      <c r="C32" s="5" t="s">
        <v>138</v>
      </c>
      <c r="D32" s="5" t="s">
        <v>29</v>
      </c>
      <c r="E32" s="5" t="s">
        <v>203</v>
      </c>
      <c r="F32" s="6" t="s">
        <v>206</v>
      </c>
      <c r="G32" s="5" t="s">
        <v>229</v>
      </c>
      <c r="H32" s="5" t="s">
        <v>20</v>
      </c>
      <c r="I32" s="5" t="s">
        <v>85</v>
      </c>
      <c r="J32" s="5" t="s">
        <v>216</v>
      </c>
      <c r="K32" s="5" t="s">
        <v>62</v>
      </c>
      <c r="L32" s="5" t="s">
        <v>140</v>
      </c>
      <c r="M32" s="5" t="s">
        <v>240</v>
      </c>
      <c r="N32" s="5" t="s">
        <v>25</v>
      </c>
      <c r="O32" s="5" t="s">
        <v>26</v>
      </c>
      <c r="U32" s="5" t="s">
        <v>332</v>
      </c>
      <c r="V32" s="5" t="s">
        <v>141</v>
      </c>
      <c r="Z32" s="5" t="s">
        <v>48</v>
      </c>
      <c r="AA32" s="5" t="s">
        <v>142</v>
      </c>
      <c r="AC32" s="5" t="s">
        <v>27</v>
      </c>
    </row>
    <row r="33" spans="1:29" ht="37" x14ac:dyDescent="0.75">
      <c r="A33" s="9" t="s">
        <v>143</v>
      </c>
      <c r="B33" s="5" t="s">
        <v>17</v>
      </c>
      <c r="C33" s="5" t="s">
        <v>144</v>
      </c>
      <c r="D33" s="5" t="s">
        <v>29</v>
      </c>
      <c r="E33" s="6" t="s">
        <v>195</v>
      </c>
      <c r="F33" s="8" t="s">
        <v>205</v>
      </c>
      <c r="G33" s="5" t="s">
        <v>30</v>
      </c>
      <c r="H33" s="5" t="s">
        <v>121</v>
      </c>
      <c r="I33" s="5" t="s">
        <v>72</v>
      </c>
      <c r="J33" s="6" t="s">
        <v>22</v>
      </c>
      <c r="K33" s="5" t="s">
        <v>23</v>
      </c>
      <c r="M33" s="9" t="s">
        <v>122</v>
      </c>
      <c r="N33" s="5" t="s">
        <v>25</v>
      </c>
      <c r="R33" s="5" t="s">
        <v>323</v>
      </c>
      <c r="S33" s="5" t="s">
        <v>314</v>
      </c>
      <c r="V33" s="5" t="s">
        <v>273</v>
      </c>
      <c r="X33" s="5" t="s">
        <v>274</v>
      </c>
      <c r="Z33" s="5" t="s">
        <v>48</v>
      </c>
      <c r="AA33" s="5" t="s">
        <v>145</v>
      </c>
      <c r="AC33" s="5" t="s">
        <v>27</v>
      </c>
    </row>
    <row r="34" spans="1:29" ht="37" x14ac:dyDescent="0.75">
      <c r="A34" s="9" t="s">
        <v>146</v>
      </c>
      <c r="B34" s="5" t="s">
        <v>57</v>
      </c>
      <c r="C34" s="5" t="s">
        <v>103</v>
      </c>
      <c r="D34" s="5" t="s">
        <v>29</v>
      </c>
      <c r="E34" s="6" t="s">
        <v>195</v>
      </c>
      <c r="F34" s="8" t="s">
        <v>205</v>
      </c>
      <c r="G34" s="5" t="s">
        <v>30</v>
      </c>
      <c r="H34" s="5" t="s">
        <v>121</v>
      </c>
      <c r="I34" s="5" t="s">
        <v>72</v>
      </c>
      <c r="J34" s="6" t="s">
        <v>22</v>
      </c>
      <c r="K34" s="5" t="s">
        <v>23</v>
      </c>
      <c r="M34" s="9" t="s">
        <v>122</v>
      </c>
      <c r="N34" s="5" t="s">
        <v>25</v>
      </c>
      <c r="R34" s="5" t="s">
        <v>323</v>
      </c>
      <c r="S34" s="5" t="s">
        <v>314</v>
      </c>
      <c r="V34" s="5" t="s">
        <v>296</v>
      </c>
      <c r="X34" s="5" t="s">
        <v>294</v>
      </c>
      <c r="Y34" s="5" t="s">
        <v>295</v>
      </c>
      <c r="Z34" s="5" t="s">
        <v>48</v>
      </c>
      <c r="AA34" s="5" t="s">
        <v>147</v>
      </c>
      <c r="AC34" s="5" t="s">
        <v>27</v>
      </c>
    </row>
    <row r="35" spans="1:29" x14ac:dyDescent="0.75">
      <c r="A35" s="9" t="s">
        <v>185</v>
      </c>
      <c r="B35" s="5" t="s">
        <v>17</v>
      </c>
      <c r="C35" s="5">
        <v>2012</v>
      </c>
      <c r="D35" s="5" t="s">
        <v>29</v>
      </c>
      <c r="E35" s="5" t="s">
        <v>204</v>
      </c>
      <c r="F35" s="6" t="s">
        <v>206</v>
      </c>
      <c r="G35" s="5" t="s">
        <v>229</v>
      </c>
      <c r="H35" s="5" t="s">
        <v>20</v>
      </c>
      <c r="I35" s="5" t="s">
        <v>85</v>
      </c>
      <c r="J35" s="6" t="s">
        <v>218</v>
      </c>
      <c r="K35" s="5" t="s">
        <v>62</v>
      </c>
      <c r="L35" s="5" t="s">
        <v>168</v>
      </c>
      <c r="M35" s="9" t="s">
        <v>190</v>
      </c>
      <c r="N35" s="5" t="s">
        <v>25</v>
      </c>
      <c r="P35" s="5" t="s">
        <v>307</v>
      </c>
      <c r="U35" s="5" t="s">
        <v>333</v>
      </c>
      <c r="V35" s="5" t="s">
        <v>217</v>
      </c>
      <c r="Z35" s="5" t="s">
        <v>26</v>
      </c>
      <c r="AA35" s="5" t="s">
        <v>145</v>
      </c>
      <c r="AC35" s="5" t="s">
        <v>27</v>
      </c>
    </row>
    <row r="36" spans="1:29" x14ac:dyDescent="0.75">
      <c r="A36" s="9" t="s">
        <v>148</v>
      </c>
      <c r="B36" s="5" t="s">
        <v>17</v>
      </c>
      <c r="C36" s="5" t="s">
        <v>144</v>
      </c>
      <c r="D36" s="5" t="s">
        <v>29</v>
      </c>
      <c r="E36" s="6" t="s">
        <v>195</v>
      </c>
      <c r="F36" s="8" t="s">
        <v>205</v>
      </c>
      <c r="G36" s="5" t="s">
        <v>30</v>
      </c>
      <c r="H36" s="5" t="s">
        <v>121</v>
      </c>
      <c r="I36" s="5" t="s">
        <v>32</v>
      </c>
      <c r="J36" s="6" t="s">
        <v>22</v>
      </c>
      <c r="K36" s="5" t="s">
        <v>23</v>
      </c>
      <c r="M36" s="9" t="s">
        <v>122</v>
      </c>
      <c r="N36" s="5" t="s">
        <v>25</v>
      </c>
      <c r="S36" s="5" t="s">
        <v>314</v>
      </c>
      <c r="AA36" s="5" t="s">
        <v>149</v>
      </c>
      <c r="AC36" s="5" t="s">
        <v>27</v>
      </c>
    </row>
    <row r="37" spans="1:29" ht="148" x14ac:dyDescent="0.75">
      <c r="A37" s="9" t="s">
        <v>150</v>
      </c>
      <c r="B37" s="5" t="s">
        <v>17</v>
      </c>
      <c r="C37" s="5" t="s">
        <v>52</v>
      </c>
      <c r="D37" s="5" t="s">
        <v>29</v>
      </c>
      <c r="E37" s="6" t="s">
        <v>195</v>
      </c>
      <c r="F37" s="8" t="s">
        <v>205</v>
      </c>
      <c r="G37" s="5" t="s">
        <v>30</v>
      </c>
      <c r="H37" s="5" t="s">
        <v>53</v>
      </c>
      <c r="I37" s="5" t="s">
        <v>81</v>
      </c>
      <c r="J37" s="6" t="s">
        <v>22</v>
      </c>
      <c r="K37" s="6" t="s">
        <v>33</v>
      </c>
      <c r="L37" s="5" t="s">
        <v>34</v>
      </c>
      <c r="M37" s="5" t="s">
        <v>35</v>
      </c>
      <c r="N37" s="5" t="s">
        <v>25</v>
      </c>
      <c r="O37" s="5" t="s">
        <v>26</v>
      </c>
      <c r="P37" s="6"/>
      <c r="T37" s="6" t="s">
        <v>334</v>
      </c>
      <c r="V37" s="5" t="s">
        <v>276</v>
      </c>
      <c r="W37" s="5" t="s">
        <v>275</v>
      </c>
      <c r="Z37" s="5" t="s">
        <v>48</v>
      </c>
      <c r="AA37" s="5" t="s">
        <v>151</v>
      </c>
      <c r="AC37" s="5" t="s">
        <v>27</v>
      </c>
    </row>
    <row r="38" spans="1:29" s="6" customFormat="1" ht="185" x14ac:dyDescent="0.75">
      <c r="A38" s="6" t="s">
        <v>51</v>
      </c>
      <c r="B38" s="5" t="s">
        <v>17</v>
      </c>
      <c r="C38" s="6" t="s">
        <v>52</v>
      </c>
      <c r="D38" s="6" t="s">
        <v>29</v>
      </c>
      <c r="E38" s="6" t="s">
        <v>195</v>
      </c>
      <c r="F38" s="8" t="s">
        <v>205</v>
      </c>
      <c r="G38" s="6" t="s">
        <v>30</v>
      </c>
      <c r="H38" s="6" t="s">
        <v>53</v>
      </c>
      <c r="I38" s="6" t="s">
        <v>54</v>
      </c>
      <c r="J38" s="6" t="s">
        <v>227</v>
      </c>
      <c r="K38" s="6" t="s">
        <v>33</v>
      </c>
      <c r="L38" s="6" t="s">
        <v>34</v>
      </c>
      <c r="M38" s="5" t="s">
        <v>35</v>
      </c>
      <c r="N38" s="6" t="s">
        <v>26</v>
      </c>
      <c r="T38" s="6" t="s">
        <v>334</v>
      </c>
      <c r="V38" s="5"/>
      <c r="W38" s="5"/>
      <c r="X38" s="5"/>
      <c r="Y38" s="5"/>
      <c r="AA38" s="6" t="s">
        <v>55</v>
      </c>
      <c r="AC38" s="5" t="s">
        <v>27</v>
      </c>
    </row>
    <row r="39" spans="1:29" ht="37" x14ac:dyDescent="0.75">
      <c r="A39" s="9" t="s">
        <v>152</v>
      </c>
      <c r="B39" s="5" t="s">
        <v>17</v>
      </c>
      <c r="C39" s="5">
        <v>2022</v>
      </c>
      <c r="D39" s="5" t="s">
        <v>29</v>
      </c>
      <c r="E39" s="6" t="s">
        <v>193</v>
      </c>
      <c r="F39" s="8" t="s">
        <v>205</v>
      </c>
      <c r="G39" s="5" t="s">
        <v>229</v>
      </c>
      <c r="H39" s="5" t="s">
        <v>20</v>
      </c>
      <c r="I39" s="5" t="s">
        <v>153</v>
      </c>
      <c r="J39" s="6" t="s">
        <v>216</v>
      </c>
      <c r="K39" s="5" t="s">
        <v>23</v>
      </c>
      <c r="M39" s="6" t="s">
        <v>24</v>
      </c>
      <c r="N39" s="5" t="s">
        <v>25</v>
      </c>
      <c r="P39" s="5" t="s">
        <v>307</v>
      </c>
      <c r="V39" s="5" t="s">
        <v>219</v>
      </c>
      <c r="Z39" s="5" t="s">
        <v>48</v>
      </c>
      <c r="AC39" s="5" t="s">
        <v>27</v>
      </c>
    </row>
    <row r="40" spans="1:29" ht="38" customHeight="1" x14ac:dyDescent="0.75">
      <c r="A40" s="9" t="s">
        <v>154</v>
      </c>
      <c r="B40" s="5" t="s">
        <v>17</v>
      </c>
      <c r="C40" s="5" t="s">
        <v>103</v>
      </c>
      <c r="D40" s="5" t="s">
        <v>29</v>
      </c>
      <c r="E40" s="6" t="s">
        <v>195</v>
      </c>
      <c r="F40" s="6" t="s">
        <v>206</v>
      </c>
      <c r="G40" s="5" t="s">
        <v>30</v>
      </c>
      <c r="H40" s="5" t="s">
        <v>31</v>
      </c>
      <c r="I40" s="5" t="s">
        <v>85</v>
      </c>
      <c r="J40" s="6" t="s">
        <v>22</v>
      </c>
      <c r="K40" s="5" t="s">
        <v>23</v>
      </c>
      <c r="M40" s="5" t="s">
        <v>190</v>
      </c>
      <c r="N40" s="5" t="s">
        <v>25</v>
      </c>
      <c r="R40" s="5" t="s">
        <v>303</v>
      </c>
      <c r="V40" s="5" t="s">
        <v>279</v>
      </c>
      <c r="W40" s="5" t="s">
        <v>277</v>
      </c>
      <c r="X40" s="5" t="s">
        <v>278</v>
      </c>
      <c r="Z40" s="5" t="s">
        <v>48</v>
      </c>
      <c r="AA40" s="5" t="s">
        <v>155</v>
      </c>
      <c r="AC40" s="5" t="s">
        <v>27</v>
      </c>
    </row>
    <row r="41" spans="1:29" ht="92.5" x14ac:dyDescent="0.75">
      <c r="A41" s="9" t="s">
        <v>200</v>
      </c>
      <c r="B41" s="5" t="s">
        <v>115</v>
      </c>
      <c r="C41" s="5" t="s">
        <v>157</v>
      </c>
      <c r="D41" s="5" t="s">
        <v>29</v>
      </c>
      <c r="E41" s="6" t="s">
        <v>195</v>
      </c>
      <c r="F41" s="8" t="s">
        <v>205</v>
      </c>
      <c r="G41" s="5" t="s">
        <v>229</v>
      </c>
      <c r="H41" s="5" t="s">
        <v>158</v>
      </c>
      <c r="I41" s="5" t="s">
        <v>72</v>
      </c>
      <c r="J41" s="6" t="s">
        <v>22</v>
      </c>
      <c r="K41" s="5" t="s">
        <v>23</v>
      </c>
      <c r="M41" s="5" t="s">
        <v>122</v>
      </c>
      <c r="N41" s="5" t="s">
        <v>25</v>
      </c>
      <c r="P41" s="5" t="s">
        <v>307</v>
      </c>
      <c r="R41" s="5" t="s">
        <v>309</v>
      </c>
      <c r="S41" s="5" t="s">
        <v>314</v>
      </c>
      <c r="V41" s="5" t="s">
        <v>159</v>
      </c>
      <c r="Z41" s="5" t="s">
        <v>378</v>
      </c>
      <c r="AA41" s="9" t="s">
        <v>160</v>
      </c>
      <c r="AC41" s="5" t="s">
        <v>109</v>
      </c>
    </row>
    <row r="42" spans="1:29" ht="55.5" x14ac:dyDescent="0.75">
      <c r="A42" s="9" t="s">
        <v>161</v>
      </c>
      <c r="B42" s="5" t="s">
        <v>17</v>
      </c>
      <c r="C42" s="5" t="s">
        <v>103</v>
      </c>
      <c r="D42" s="5" t="s">
        <v>29</v>
      </c>
      <c r="E42" s="6" t="s">
        <v>195</v>
      </c>
      <c r="F42" s="8" t="s">
        <v>205</v>
      </c>
      <c r="G42" s="5" t="s">
        <v>30</v>
      </c>
      <c r="H42" s="5" t="s">
        <v>121</v>
      </c>
      <c r="I42" s="5" t="s">
        <v>72</v>
      </c>
      <c r="J42" s="6" t="s">
        <v>22</v>
      </c>
      <c r="K42" s="5" t="s">
        <v>23</v>
      </c>
      <c r="M42" s="5" t="s">
        <v>122</v>
      </c>
      <c r="N42" s="5" t="s">
        <v>25</v>
      </c>
      <c r="U42" s="5" t="s">
        <v>336</v>
      </c>
      <c r="V42" s="5" t="s">
        <v>297</v>
      </c>
      <c r="X42" s="5" t="s">
        <v>298</v>
      </c>
      <c r="Y42" s="5" t="s">
        <v>298</v>
      </c>
      <c r="Z42" s="5" t="s">
        <v>48</v>
      </c>
      <c r="AA42" s="5" t="s">
        <v>162</v>
      </c>
      <c r="AC42" s="5" t="s">
        <v>27</v>
      </c>
    </row>
    <row r="43" spans="1:29" ht="55.5" x14ac:dyDescent="0.75">
      <c r="A43" s="9" t="s">
        <v>163</v>
      </c>
      <c r="B43" s="5" t="s">
        <v>17</v>
      </c>
      <c r="C43" s="5" t="s">
        <v>202</v>
      </c>
      <c r="D43" s="5" t="s">
        <v>29</v>
      </c>
      <c r="E43" s="6" t="s">
        <v>195</v>
      </c>
      <c r="F43" s="8" t="s">
        <v>205</v>
      </c>
      <c r="G43" s="5" t="s">
        <v>30</v>
      </c>
      <c r="H43" s="5" t="s">
        <v>121</v>
      </c>
      <c r="I43" s="5" t="s">
        <v>32</v>
      </c>
      <c r="J43" s="6" t="s">
        <v>22</v>
      </c>
      <c r="K43" s="5" t="s">
        <v>23</v>
      </c>
      <c r="M43" s="5" t="s">
        <v>122</v>
      </c>
      <c r="N43" s="5" t="s">
        <v>25</v>
      </c>
      <c r="S43" s="5" t="s">
        <v>314</v>
      </c>
      <c r="V43" s="5" t="s">
        <v>284</v>
      </c>
      <c r="Y43" s="5" t="s">
        <v>285</v>
      </c>
      <c r="Z43" s="5" t="s">
        <v>48</v>
      </c>
      <c r="AA43" s="5" t="s">
        <v>149</v>
      </c>
      <c r="AC43" s="5" t="s">
        <v>27</v>
      </c>
    </row>
    <row r="44" spans="1:29" ht="55.5" x14ac:dyDescent="0.75">
      <c r="A44" s="9" t="s">
        <v>164</v>
      </c>
      <c r="B44" s="5" t="s">
        <v>17</v>
      </c>
      <c r="C44" s="5" t="s">
        <v>202</v>
      </c>
      <c r="D44" s="5" t="s">
        <v>29</v>
      </c>
      <c r="E44" s="6" t="s">
        <v>195</v>
      </c>
      <c r="F44" s="8" t="s">
        <v>205</v>
      </c>
      <c r="G44" s="5" t="s">
        <v>30</v>
      </c>
      <c r="H44" s="5" t="s">
        <v>121</v>
      </c>
      <c r="I44" s="5" t="s">
        <v>32</v>
      </c>
      <c r="J44" s="6" t="s">
        <v>22</v>
      </c>
      <c r="K44" s="5" t="s">
        <v>23</v>
      </c>
      <c r="M44" s="5" t="s">
        <v>122</v>
      </c>
      <c r="N44" s="5" t="s">
        <v>25</v>
      </c>
      <c r="S44" s="5" t="s">
        <v>314</v>
      </c>
      <c r="AA44" s="5" t="s">
        <v>165</v>
      </c>
      <c r="AB44" s="5" t="s">
        <v>166</v>
      </c>
      <c r="AC44" s="5" t="s">
        <v>27</v>
      </c>
    </row>
    <row r="45" spans="1:29" x14ac:dyDescent="0.75">
      <c r="A45" s="9" t="s">
        <v>167</v>
      </c>
      <c r="B45" s="5" t="s">
        <v>17</v>
      </c>
      <c r="C45" s="5">
        <v>2017</v>
      </c>
      <c r="D45" s="5" t="s">
        <v>29</v>
      </c>
      <c r="E45" s="5" t="s">
        <v>202</v>
      </c>
      <c r="F45" s="6" t="s">
        <v>206</v>
      </c>
      <c r="G45" s="5" t="s">
        <v>229</v>
      </c>
      <c r="H45" s="5" t="s">
        <v>20</v>
      </c>
      <c r="I45" s="5" t="s">
        <v>21</v>
      </c>
      <c r="J45" s="6" t="s">
        <v>22</v>
      </c>
      <c r="K45" s="6" t="s">
        <v>62</v>
      </c>
      <c r="L45" s="5" t="s">
        <v>168</v>
      </c>
      <c r="M45" s="6" t="s">
        <v>243</v>
      </c>
      <c r="N45" s="5" t="s">
        <v>25</v>
      </c>
      <c r="P45" s="5" t="s">
        <v>307</v>
      </c>
      <c r="R45" s="5" t="s">
        <v>339</v>
      </c>
      <c r="AC45" s="5" t="s">
        <v>27</v>
      </c>
    </row>
    <row r="46" spans="1:29" s="4" customFormat="1" ht="92.5" x14ac:dyDescent="0.75">
      <c r="A46" s="6" t="s">
        <v>169</v>
      </c>
      <c r="B46" s="5" t="s">
        <v>17</v>
      </c>
      <c r="C46" s="6">
        <v>2002</v>
      </c>
      <c r="D46" s="7" t="s">
        <v>18</v>
      </c>
      <c r="E46" s="6" t="s">
        <v>201</v>
      </c>
      <c r="F46" s="6" t="s">
        <v>206</v>
      </c>
      <c r="G46" s="6" t="s">
        <v>19</v>
      </c>
      <c r="H46" s="6" t="s">
        <v>20</v>
      </c>
      <c r="I46" s="6" t="s">
        <v>236</v>
      </c>
      <c r="J46" s="6" t="s">
        <v>228</v>
      </c>
      <c r="K46" s="6" t="s">
        <v>62</v>
      </c>
      <c r="L46" s="6" t="s">
        <v>170</v>
      </c>
      <c r="M46" s="5" t="s">
        <v>190</v>
      </c>
      <c r="N46" s="5" t="s">
        <v>25</v>
      </c>
      <c r="O46" s="6" t="s">
        <v>26</v>
      </c>
      <c r="P46" s="6"/>
      <c r="Q46" s="6"/>
      <c r="R46" s="6"/>
      <c r="S46" s="6"/>
      <c r="T46" s="6"/>
      <c r="U46" s="6" t="s">
        <v>304</v>
      </c>
      <c r="V46" s="6" t="s">
        <v>288</v>
      </c>
      <c r="W46" s="6" t="s">
        <v>287</v>
      </c>
      <c r="X46" s="6" t="s">
        <v>286</v>
      </c>
      <c r="Y46" s="6"/>
      <c r="Z46" s="6" t="s">
        <v>48</v>
      </c>
      <c r="AA46" s="6" t="s">
        <v>171</v>
      </c>
      <c r="AB46" s="6" t="s">
        <v>114</v>
      </c>
      <c r="AC46" s="5" t="s">
        <v>27</v>
      </c>
    </row>
    <row r="47" spans="1:29" ht="37" x14ac:dyDescent="0.75">
      <c r="A47" s="9" t="s">
        <v>186</v>
      </c>
      <c r="B47" s="5" t="s">
        <v>17</v>
      </c>
      <c r="C47" s="5">
        <v>2010</v>
      </c>
      <c r="D47" s="5" t="s">
        <v>67</v>
      </c>
      <c r="E47" s="5" t="s">
        <v>192</v>
      </c>
      <c r="F47" s="6" t="s">
        <v>206</v>
      </c>
      <c r="G47" s="5" t="s">
        <v>30</v>
      </c>
      <c r="H47" s="6" t="s">
        <v>20</v>
      </c>
      <c r="I47" s="5" t="s">
        <v>202</v>
      </c>
      <c r="J47" s="6" t="s">
        <v>22</v>
      </c>
      <c r="K47" s="5" t="s">
        <v>62</v>
      </c>
      <c r="L47" s="5" t="s">
        <v>187</v>
      </c>
      <c r="M47" s="6" t="s">
        <v>24</v>
      </c>
      <c r="N47" s="5" t="s">
        <v>25</v>
      </c>
      <c r="T47" s="5" t="s">
        <v>338</v>
      </c>
      <c r="V47" s="6"/>
      <c r="W47" s="6"/>
      <c r="X47" s="6"/>
      <c r="Y47" s="6"/>
      <c r="AA47" s="5" t="s">
        <v>252</v>
      </c>
      <c r="AC47" s="5" t="s">
        <v>27</v>
      </c>
    </row>
    <row r="48" spans="1:29" x14ac:dyDescent="0.75">
      <c r="A48" s="9"/>
    </row>
    <row r="51" spans="1:29" x14ac:dyDescent="0.75">
      <c r="A51" s="9"/>
    </row>
    <row r="54" spans="1:29" x14ac:dyDescent="0.75">
      <c r="A54" s="9"/>
    </row>
    <row r="57" spans="1:29" x14ac:dyDescent="0.75">
      <c r="A57" s="9"/>
    </row>
    <row r="61" spans="1:29" s="4" customFormat="1" x14ac:dyDescent="0.75">
      <c r="A61" s="6"/>
      <c r="B61" s="6"/>
      <c r="C61" s="6"/>
      <c r="D61" s="7"/>
      <c r="E61" s="6"/>
      <c r="F61" s="6"/>
      <c r="G61" s="6"/>
      <c r="H61" s="6"/>
      <c r="I61" s="6"/>
      <c r="J61" s="6"/>
      <c r="K61" s="6"/>
      <c r="L61" s="6"/>
      <c r="M61" s="6"/>
      <c r="N61" s="5"/>
      <c r="O61" s="6"/>
      <c r="P61" s="6"/>
      <c r="Q61" s="6"/>
      <c r="R61" s="6"/>
      <c r="S61" s="6"/>
      <c r="T61" s="6"/>
      <c r="U61" s="6"/>
      <c r="V61" s="6"/>
      <c r="W61" s="6"/>
      <c r="X61" s="6"/>
      <c r="Y61" s="6"/>
      <c r="Z61" s="6"/>
      <c r="AA61" s="6"/>
      <c r="AB61" s="6"/>
      <c r="AC61" s="6"/>
    </row>
  </sheetData>
  <autoFilter ref="A1:AC47" xr:uid="{AAEEB444-6A3C-4CFC-AB0D-30201ECDDDA2}"/>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F0340-4D48-4445-8323-DCCDE01FBA81}">
  <dimension ref="A1:Y87"/>
  <sheetViews>
    <sheetView topLeftCell="A79" zoomScaleNormal="100" workbookViewId="0">
      <selection activeCell="A84" sqref="A84:C87"/>
    </sheetView>
  </sheetViews>
  <sheetFormatPr defaultRowHeight="14.75" x14ac:dyDescent="0.75"/>
  <cols>
    <col min="1" max="1" width="31.90625" customWidth="1"/>
    <col min="2" max="2" width="18.26953125" bestFit="1" customWidth="1"/>
    <col min="3" max="3" width="8.86328125" bestFit="1" customWidth="1"/>
    <col min="4" max="4" width="16.453125" bestFit="1" customWidth="1"/>
    <col min="5" max="5" width="39.58984375" customWidth="1"/>
    <col min="6" max="6" width="14.86328125" bestFit="1" customWidth="1"/>
    <col min="7" max="7" width="10.31640625" bestFit="1" customWidth="1"/>
  </cols>
  <sheetData>
    <row r="1" spans="1:25" x14ac:dyDescent="0.75">
      <c r="A1" s="1" t="s">
        <v>172</v>
      </c>
    </row>
    <row r="2" spans="1:25" s="17" customFormat="1" ht="16" x14ac:dyDescent="0.75">
      <c r="A2" s="16" t="s">
        <v>207</v>
      </c>
      <c r="B2" s="16">
        <v>46</v>
      </c>
      <c r="C2" s="16"/>
      <c r="D2" s="16"/>
      <c r="E2" s="16"/>
      <c r="F2" s="16"/>
      <c r="G2" s="16"/>
      <c r="H2" s="16"/>
      <c r="I2" s="16"/>
      <c r="J2" s="16"/>
      <c r="K2" s="16"/>
      <c r="L2" s="16"/>
      <c r="M2" s="16"/>
      <c r="N2" s="16"/>
      <c r="O2" s="16"/>
      <c r="P2" s="16"/>
      <c r="Q2" s="16"/>
      <c r="R2" s="16"/>
      <c r="S2" s="16"/>
      <c r="T2" s="16"/>
      <c r="U2" s="16"/>
      <c r="V2" s="16"/>
      <c r="W2" s="16"/>
      <c r="X2" s="16"/>
      <c r="Y2" s="16"/>
    </row>
    <row r="3" spans="1:25" x14ac:dyDescent="0.75">
      <c r="B3" t="s">
        <v>208</v>
      </c>
      <c r="C3" t="s">
        <v>209</v>
      </c>
    </row>
    <row r="4" spans="1:25" x14ac:dyDescent="0.75">
      <c r="A4" s="1" t="s">
        <v>1</v>
      </c>
    </row>
    <row r="5" spans="1:25" x14ac:dyDescent="0.75">
      <c r="A5" t="s">
        <v>44</v>
      </c>
      <c r="B5">
        <f>COUNTIF(Sheet1!B2:B47,Sheet1!B15)</f>
        <v>8</v>
      </c>
      <c r="C5" s="18">
        <f>(B5/B2)*100</f>
        <v>17.391304347826086</v>
      </c>
    </row>
    <row r="6" spans="1:25" x14ac:dyDescent="0.75">
      <c r="A6" t="s">
        <v>17</v>
      </c>
      <c r="B6">
        <f>COUNTIF(Sheet1!B2:B47,Sheet1!B2)</f>
        <v>36</v>
      </c>
      <c r="C6" s="18">
        <f>(B6/B2)*100</f>
        <v>78.260869565217391</v>
      </c>
    </row>
    <row r="7" spans="1:25" x14ac:dyDescent="0.75">
      <c r="A7" t="s">
        <v>301</v>
      </c>
      <c r="B7">
        <f>COUNTIF(Sheet1!B2:B47,Sheet1!B41)</f>
        <v>2</v>
      </c>
      <c r="C7" s="18">
        <f>(B7/B2)*100</f>
        <v>4.3478260869565215</v>
      </c>
    </row>
    <row r="9" spans="1:25" x14ac:dyDescent="0.75">
      <c r="A9" s="1" t="s">
        <v>210</v>
      </c>
    </row>
    <row r="10" spans="1:25" x14ac:dyDescent="0.75">
      <c r="A10" t="s">
        <v>67</v>
      </c>
      <c r="B10">
        <f>COUNTIF(Sheet1!D2:D47,Sheet1!D12)</f>
        <v>3</v>
      </c>
      <c r="C10" s="18">
        <f>(B10/B2)*100</f>
        <v>6.5217391304347823</v>
      </c>
    </row>
    <row r="11" spans="1:25" x14ac:dyDescent="0.75">
      <c r="A11" t="s">
        <v>18</v>
      </c>
      <c r="B11">
        <f>COUNTIF(Sheet1!D2:D47,Sheet1!D46)</f>
        <v>4</v>
      </c>
      <c r="C11" s="18">
        <f>(B11/B2)*100</f>
        <v>8.695652173913043</v>
      </c>
    </row>
    <row r="12" spans="1:25" x14ac:dyDescent="0.75">
      <c r="A12" t="s">
        <v>29</v>
      </c>
      <c r="B12">
        <f>COUNTIF(Sheet1!D2:D47,Sheet1!D42)</f>
        <v>39</v>
      </c>
      <c r="C12" s="18">
        <f>(B12/B2)*100</f>
        <v>84.782608695652172</v>
      </c>
    </row>
    <row r="14" spans="1:25" x14ac:dyDescent="0.75">
      <c r="A14" s="1" t="s">
        <v>212</v>
      </c>
    </row>
    <row r="15" spans="1:25" x14ac:dyDescent="0.75">
      <c r="A15" t="s">
        <v>195</v>
      </c>
      <c r="B15">
        <v>31</v>
      </c>
      <c r="C15" s="18">
        <f>(B15/B2)*100</f>
        <v>67.391304347826093</v>
      </c>
    </row>
    <row r="16" spans="1:25" x14ac:dyDescent="0.75">
      <c r="A16" t="s">
        <v>193</v>
      </c>
      <c r="B16">
        <f>COUNTIF(Sheet1!E2:E47,Sheet1!E39)</f>
        <v>4</v>
      </c>
      <c r="C16" s="18">
        <f>(B16/B2)*100</f>
        <v>8.695652173913043</v>
      </c>
    </row>
    <row r="17" spans="1:3" x14ac:dyDescent="0.75">
      <c r="A17" t="s">
        <v>192</v>
      </c>
      <c r="B17">
        <f>COUNTIF(Sheet1!E2:E47,A17)</f>
        <v>3</v>
      </c>
      <c r="C17" s="18">
        <f>(B17/B2)*100</f>
        <v>6.5217391304347823</v>
      </c>
    </row>
    <row r="18" spans="1:3" x14ac:dyDescent="0.75">
      <c r="A18" t="s">
        <v>300</v>
      </c>
      <c r="B18">
        <v>5</v>
      </c>
      <c r="C18" s="18">
        <f>(B18/B2)*100</f>
        <v>10.869565217391305</v>
      </c>
    </row>
    <row r="19" spans="1:3" x14ac:dyDescent="0.75">
      <c r="A19" t="s">
        <v>203</v>
      </c>
      <c r="B19">
        <v>1</v>
      </c>
      <c r="C19" s="18">
        <f>(B19/B2)*100</f>
        <v>2.1739130434782608</v>
      </c>
    </row>
    <row r="20" spans="1:3" x14ac:dyDescent="0.75">
      <c r="A20" t="s">
        <v>202</v>
      </c>
      <c r="B20">
        <f>COUNTIF(Sheet1!E2:E47,A20)</f>
        <v>2</v>
      </c>
      <c r="C20" s="18">
        <f>(B20/B2)*100</f>
        <v>4.3478260869565215</v>
      </c>
    </row>
    <row r="22" spans="1:3" x14ac:dyDescent="0.75">
      <c r="A22" s="1" t="s">
        <v>213</v>
      </c>
    </row>
    <row r="23" spans="1:3" x14ac:dyDescent="0.75">
      <c r="A23" t="s">
        <v>205</v>
      </c>
      <c r="B23">
        <f>COUNTIF(Sheet1!F2:F47,Sheet2!A23)</f>
        <v>29</v>
      </c>
      <c r="C23" s="18">
        <f>(B23/B2)*100</f>
        <v>63.04347826086957</v>
      </c>
    </row>
    <row r="24" spans="1:3" x14ac:dyDescent="0.75">
      <c r="A24" t="s">
        <v>206</v>
      </c>
      <c r="B24">
        <f>COUNTIF(Sheet1!F2:F47,Sheet2!A24)</f>
        <v>17</v>
      </c>
      <c r="C24" s="18">
        <f>(B24/B2)*100</f>
        <v>36.95652173913043</v>
      </c>
    </row>
    <row r="26" spans="1:3" x14ac:dyDescent="0.75">
      <c r="A26" s="1" t="s">
        <v>4</v>
      </c>
    </row>
    <row r="27" spans="1:3" x14ac:dyDescent="0.75">
      <c r="A27" t="s">
        <v>214</v>
      </c>
      <c r="B27">
        <f>COUNTIF(Sheet1!H2:H47,Sheet1!H46)</f>
        <v>9</v>
      </c>
      <c r="C27" s="18">
        <f>(10/B2)*100</f>
        <v>21.739130434782609</v>
      </c>
    </row>
    <row r="28" spans="1:3" x14ac:dyDescent="0.75">
      <c r="A28" t="s">
        <v>215</v>
      </c>
      <c r="B28">
        <f>B2-B27</f>
        <v>37</v>
      </c>
      <c r="C28" s="18">
        <f>(B28/B2)*100</f>
        <v>80.434782608695656</v>
      </c>
    </row>
    <row r="30" spans="1:3" x14ac:dyDescent="0.75">
      <c r="A30" s="1" t="s">
        <v>3</v>
      </c>
    </row>
    <row r="31" spans="1:3" x14ac:dyDescent="0.75">
      <c r="A31" t="s">
        <v>231</v>
      </c>
      <c r="B31">
        <f>B2-B32</f>
        <v>37</v>
      </c>
      <c r="C31" s="18">
        <f>(B31/B2)*100</f>
        <v>80.434782608695656</v>
      </c>
    </row>
    <row r="32" spans="1:3" x14ac:dyDescent="0.75">
      <c r="A32" t="s">
        <v>232</v>
      </c>
      <c r="B32">
        <f>COUNTIF(Sheet1!G2:G47,Sheet1!G45)</f>
        <v>9</v>
      </c>
      <c r="C32" s="18">
        <f>(B32/B2)*100</f>
        <v>19.565217391304348</v>
      </c>
    </row>
    <row r="33" spans="1:3" x14ac:dyDescent="0.75">
      <c r="A33" t="s">
        <v>233</v>
      </c>
      <c r="B33">
        <f>COUNTIF(Sheet1!G2:G47,Sheet1!G47)</f>
        <v>28</v>
      </c>
    </row>
    <row r="35" spans="1:3" x14ac:dyDescent="0.75">
      <c r="A35" s="1" t="s">
        <v>234</v>
      </c>
    </row>
    <row r="36" spans="1:3" x14ac:dyDescent="0.75">
      <c r="A36" t="s">
        <v>21</v>
      </c>
      <c r="B36">
        <v>15</v>
      </c>
      <c r="C36" s="18">
        <f>(B36/B2)*100</f>
        <v>32.608695652173914</v>
      </c>
    </row>
    <row r="37" spans="1:3" x14ac:dyDescent="0.75">
      <c r="A37" t="s">
        <v>32</v>
      </c>
      <c r="B37">
        <v>24</v>
      </c>
      <c r="C37" s="18">
        <f>(B37/B2)*100</f>
        <v>52.173913043478258</v>
      </c>
    </row>
    <row r="38" spans="1:3" x14ac:dyDescent="0.75">
      <c r="A38" t="s">
        <v>365</v>
      </c>
      <c r="B38">
        <v>2</v>
      </c>
      <c r="C38" s="18">
        <f>(B38/B2)*100</f>
        <v>4.3478260869565215</v>
      </c>
    </row>
    <row r="39" spans="1:3" x14ac:dyDescent="0.75">
      <c r="A39" t="s">
        <v>235</v>
      </c>
      <c r="B39">
        <v>2</v>
      </c>
      <c r="C39" s="18">
        <f>(B39/B2)*100</f>
        <v>4.3478260869565215</v>
      </c>
    </row>
    <row r="40" spans="1:3" x14ac:dyDescent="0.75">
      <c r="A40" t="s">
        <v>202</v>
      </c>
      <c r="B40">
        <v>3</v>
      </c>
      <c r="C40" s="18">
        <f>(B40/B2)*100</f>
        <v>6.5217391304347823</v>
      </c>
    </row>
    <row r="42" spans="1:3" x14ac:dyDescent="0.75">
      <c r="A42" s="1" t="s">
        <v>237</v>
      </c>
    </row>
    <row r="43" spans="1:3" x14ac:dyDescent="0.75">
      <c r="A43" t="s">
        <v>70</v>
      </c>
      <c r="B43">
        <f>COUNTIF(Sheet1!J2:J47,Sheet1!J47)</f>
        <v>35</v>
      </c>
      <c r="C43" s="18">
        <f>(B43/B2)*100</f>
        <v>76.08695652173914</v>
      </c>
    </row>
    <row r="44" spans="1:3" x14ac:dyDescent="0.75">
      <c r="A44" t="s">
        <v>139</v>
      </c>
      <c r="B44">
        <f>B2-B43</f>
        <v>11</v>
      </c>
      <c r="C44" s="18">
        <f>(B44/B2)*100</f>
        <v>23.913043478260871</v>
      </c>
    </row>
    <row r="45" spans="1:3" x14ac:dyDescent="0.75">
      <c r="C45" s="18"/>
    </row>
    <row r="46" spans="1:3" x14ac:dyDescent="0.75">
      <c r="A46" s="1" t="s">
        <v>238</v>
      </c>
      <c r="C46" s="18"/>
    </row>
    <row r="47" spans="1:3" x14ac:dyDescent="0.75">
      <c r="A47" t="s">
        <v>23</v>
      </c>
      <c r="B47">
        <f>COUNTIF(Sheet1!K2:K47,Sheet1!K44)</f>
        <v>29</v>
      </c>
      <c r="C47" s="18">
        <f>(B47/B2)*100</f>
        <v>63.04347826086957</v>
      </c>
    </row>
    <row r="48" spans="1:3" x14ac:dyDescent="0.75">
      <c r="A48" t="s">
        <v>62</v>
      </c>
      <c r="B48">
        <f>COUNTIF(Sheet1!K2:K47,Sheet1!K6)</f>
        <v>9</v>
      </c>
      <c r="C48" s="18">
        <f>(B48/B2)*100</f>
        <v>19.565217391304348</v>
      </c>
    </row>
    <row r="49" spans="1:3" x14ac:dyDescent="0.75">
      <c r="A49" t="s">
        <v>33</v>
      </c>
      <c r="B49">
        <f>COUNTIF(Sheet1!K2:K47,Sheet1!K38)</f>
        <v>8</v>
      </c>
      <c r="C49" s="18">
        <f>(B49/B2)*100</f>
        <v>17.391304347826086</v>
      </c>
    </row>
    <row r="51" spans="1:3" x14ac:dyDescent="0.75">
      <c r="A51" s="1" t="s">
        <v>239</v>
      </c>
    </row>
    <row r="52" spans="1:3" x14ac:dyDescent="0.75">
      <c r="A52" t="s">
        <v>35</v>
      </c>
      <c r="B52">
        <f>COUNTIF(Sheet1!M2:M47,Sheet2!A52)</f>
        <v>8</v>
      </c>
      <c r="C52" s="18">
        <f>(B52/B2)*100</f>
        <v>17.391304347826086</v>
      </c>
    </row>
    <row r="53" spans="1:3" x14ac:dyDescent="0.75">
      <c r="A53" t="s">
        <v>24</v>
      </c>
      <c r="B53">
        <f>COUNTIF(Sheet1!M2:M47,Sheet2!A53)</f>
        <v>7</v>
      </c>
      <c r="C53" s="18">
        <f>(B53/B2)*100</f>
        <v>15.217391304347828</v>
      </c>
    </row>
    <row r="54" spans="1:3" x14ac:dyDescent="0.75">
      <c r="A54" t="s">
        <v>190</v>
      </c>
      <c r="B54">
        <f>COUNTIF(Sheet1!M2:M47,Sheet2!A54)</f>
        <v>16</v>
      </c>
      <c r="C54" s="18">
        <f>(B54/B2)*100</f>
        <v>34.782608695652172</v>
      </c>
    </row>
    <row r="55" spans="1:3" x14ac:dyDescent="0.75">
      <c r="A55" t="s">
        <v>122</v>
      </c>
      <c r="B55">
        <f>COUNTIF(Sheet1!M2:M47,Sheet2!A55)</f>
        <v>11</v>
      </c>
      <c r="C55" s="18">
        <f>(B55/B2)*100</f>
        <v>23.913043478260871</v>
      </c>
    </row>
    <row r="56" spans="1:3" x14ac:dyDescent="0.75">
      <c r="A56" t="s">
        <v>110</v>
      </c>
      <c r="B56">
        <f>COUNTIF(Sheet1!M2:M47,Sheet2!A56)</f>
        <v>1</v>
      </c>
      <c r="C56" s="18">
        <f>(B56/B2)*100</f>
        <v>2.1739130434782608</v>
      </c>
    </row>
    <row r="57" spans="1:3" x14ac:dyDescent="0.75">
      <c r="A57" t="s">
        <v>240</v>
      </c>
      <c r="B57">
        <f>COUNTIF(Sheet1!M2:M47,Sheet2!A57)</f>
        <v>1</v>
      </c>
      <c r="C57" s="18">
        <f>(B57/B2)*100</f>
        <v>2.1739130434782608</v>
      </c>
    </row>
    <row r="58" spans="1:3" x14ac:dyDescent="0.75">
      <c r="A58" t="s">
        <v>241</v>
      </c>
      <c r="B58">
        <v>2</v>
      </c>
      <c r="C58" s="18">
        <f>(B58/B2)*100</f>
        <v>4.3478260869565215</v>
      </c>
    </row>
    <row r="60" spans="1:3" x14ac:dyDescent="0.75">
      <c r="A60" s="1" t="s">
        <v>15</v>
      </c>
    </row>
    <row r="61" spans="1:3" x14ac:dyDescent="0.75">
      <c r="A61" t="s">
        <v>27</v>
      </c>
      <c r="B61">
        <f>COUNTIF(Sheet1!AC2:AC47,Sheet2!A61)</f>
        <v>39</v>
      </c>
      <c r="C61" s="18">
        <f>(B61/B2)*100</f>
        <v>84.782608695652172</v>
      </c>
    </row>
    <row r="62" spans="1:3" x14ac:dyDescent="0.75">
      <c r="A62" t="s">
        <v>109</v>
      </c>
      <c r="B62">
        <f>COUNTIF(Sheet1!AC2:AC47,Sheet2!A62)</f>
        <v>6</v>
      </c>
      <c r="C62" s="18">
        <f>(B62/B2)*100</f>
        <v>13.043478260869565</v>
      </c>
    </row>
    <row r="63" spans="1:3" x14ac:dyDescent="0.75">
      <c r="A63" t="s">
        <v>244</v>
      </c>
      <c r="B63">
        <f>COUNTIF(Sheet1!AC2:AC48,Sheet2!A63)</f>
        <v>1</v>
      </c>
      <c r="C63" s="18">
        <f>(B63/B2)*100</f>
        <v>2.1739130434782608</v>
      </c>
    </row>
    <row r="65" spans="1:3" x14ac:dyDescent="0.75">
      <c r="A65" s="1" t="s">
        <v>245</v>
      </c>
      <c r="C65" s="22"/>
    </row>
    <row r="66" spans="1:3" x14ac:dyDescent="0.75">
      <c r="A66" t="s">
        <v>47</v>
      </c>
      <c r="B66">
        <v>7</v>
      </c>
      <c r="C66" s="18" t="e">
        <f>(B66/C65)*100</f>
        <v>#DIV/0!</v>
      </c>
    </row>
    <row r="67" spans="1:3" x14ac:dyDescent="0.75">
      <c r="A67" t="s">
        <v>246</v>
      </c>
      <c r="B67">
        <v>5</v>
      </c>
      <c r="C67" s="18" t="e">
        <f>(B67/C65)*100</f>
        <v>#DIV/0!</v>
      </c>
    </row>
    <row r="68" spans="1:3" x14ac:dyDescent="0.75">
      <c r="A68" t="s">
        <v>247</v>
      </c>
      <c r="B68">
        <v>17</v>
      </c>
      <c r="C68" s="18" t="e">
        <f>(B68/C65)*100</f>
        <v>#DIV/0!</v>
      </c>
    </row>
    <row r="69" spans="1:3" x14ac:dyDescent="0.75">
      <c r="A69" t="s">
        <v>249</v>
      </c>
      <c r="B69">
        <v>13</v>
      </c>
      <c r="C69" s="18" t="e">
        <f>(B69/C65)*100</f>
        <v>#DIV/0!</v>
      </c>
    </row>
    <row r="70" spans="1:3" x14ac:dyDescent="0.75">
      <c r="A70" t="s">
        <v>248</v>
      </c>
      <c r="B70">
        <v>7</v>
      </c>
      <c r="C70" s="18" t="e">
        <f>(B70/C65)*100</f>
        <v>#DIV/0!</v>
      </c>
    </row>
    <row r="71" spans="1:3" x14ac:dyDescent="0.75">
      <c r="A71" t="s">
        <v>235</v>
      </c>
      <c r="B71">
        <v>17</v>
      </c>
      <c r="C71" s="18" t="e">
        <f>(B71/C65)*100</f>
        <v>#DIV/0!</v>
      </c>
    </row>
    <row r="73" spans="1:3" x14ac:dyDescent="0.75">
      <c r="A73" s="1" t="s">
        <v>250</v>
      </c>
    </row>
    <row r="74" spans="1:3" x14ac:dyDescent="0.75">
      <c r="A74" t="s">
        <v>70</v>
      </c>
      <c r="B74">
        <v>32</v>
      </c>
      <c r="C74" s="18">
        <f>(B74/B2)*100</f>
        <v>69.565217391304344</v>
      </c>
    </row>
    <row r="75" spans="1:3" x14ac:dyDescent="0.75">
      <c r="A75" t="s">
        <v>139</v>
      </c>
      <c r="B75">
        <v>14</v>
      </c>
      <c r="C75" s="18">
        <f>(B75/B2)*100</f>
        <v>30.434782608695656</v>
      </c>
    </row>
    <row r="77" spans="1:3" x14ac:dyDescent="0.75">
      <c r="A77" s="1" t="s">
        <v>253</v>
      </c>
    </row>
    <row r="78" spans="1:3" x14ac:dyDescent="0.75">
      <c r="A78" t="s">
        <v>254</v>
      </c>
      <c r="B78">
        <v>31</v>
      </c>
      <c r="C78" s="18">
        <f>(B78/B2)*100</f>
        <v>67.391304347826093</v>
      </c>
    </row>
    <row r="79" spans="1:3" x14ac:dyDescent="0.75">
      <c r="A79" t="s">
        <v>256</v>
      </c>
      <c r="B79">
        <v>9</v>
      </c>
      <c r="C79" s="18">
        <f>(B79/B2)*100</f>
        <v>19.565217391304348</v>
      </c>
    </row>
    <row r="80" spans="1:3" x14ac:dyDescent="0.75">
      <c r="A80" t="s">
        <v>257</v>
      </c>
      <c r="B80">
        <v>8</v>
      </c>
      <c r="C80" s="18">
        <f>(B80/B2)*100</f>
        <v>17.391304347826086</v>
      </c>
    </row>
    <row r="81" spans="1:3" x14ac:dyDescent="0.75">
      <c r="A81" t="s">
        <v>255</v>
      </c>
      <c r="B81">
        <v>7</v>
      </c>
      <c r="C81" s="18">
        <f>(B81/B2)*100</f>
        <v>15.217391304347828</v>
      </c>
    </row>
    <row r="83" spans="1:3" x14ac:dyDescent="0.75">
      <c r="A83" s="1" t="s">
        <v>377</v>
      </c>
      <c r="B83" t="s">
        <v>380</v>
      </c>
      <c r="C83">
        <v>32</v>
      </c>
    </row>
    <row r="84" spans="1:3" x14ac:dyDescent="0.75">
      <c r="A84" s="68" t="s">
        <v>48</v>
      </c>
      <c r="B84">
        <f>COUNTIF(Sheet1!Z2:Z47,Sheet2!A84)</f>
        <v>25</v>
      </c>
      <c r="C84" s="18">
        <f>(B84/C83)*100</f>
        <v>78.125</v>
      </c>
    </row>
    <row r="85" spans="1:3" x14ac:dyDescent="0.75">
      <c r="A85" t="s">
        <v>26</v>
      </c>
      <c r="B85">
        <f>COUNTIF(Sheet1!Z2:Z47,Sheet2!A85)</f>
        <v>4</v>
      </c>
      <c r="C85" s="18">
        <f>(B85/C83)*100</f>
        <v>12.5</v>
      </c>
    </row>
    <row r="86" spans="1:3" x14ac:dyDescent="0.75">
      <c r="A86" t="s">
        <v>378</v>
      </c>
      <c r="B86">
        <f>COUNTIF(Sheet1!Z2:Z47,Sheet2!A86)</f>
        <v>2</v>
      </c>
      <c r="C86" s="18">
        <f>(B86/C83)*100</f>
        <v>6.25</v>
      </c>
    </row>
    <row r="87" spans="1:3" x14ac:dyDescent="0.75">
      <c r="A87" t="s">
        <v>379</v>
      </c>
      <c r="B87">
        <v>1</v>
      </c>
      <c r="C87" s="18">
        <f>(B87/C83)*100</f>
        <v>3.125</v>
      </c>
    </row>
  </sheetData>
  <pageMargins left="0.7" right="0.7" top="0.75" bottom="0.75" header="0.3" footer="0.3"/>
  <pageSetup paperSize="9"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532A9-5787-4A62-8EBD-C209957D4E32}">
  <dimension ref="A1:S13"/>
  <sheetViews>
    <sheetView topLeftCell="I1" workbookViewId="0">
      <selection activeCell="N1" sqref="N1:P1"/>
    </sheetView>
  </sheetViews>
  <sheetFormatPr defaultRowHeight="14.75" x14ac:dyDescent="0.75"/>
  <cols>
    <col min="1" max="1" width="12.81640625" bestFit="1" customWidth="1"/>
    <col min="2" max="2" width="23.31640625" bestFit="1" customWidth="1"/>
    <col min="3" max="4" width="23.31640625" customWidth="1"/>
    <col min="5" max="5" width="12.90625" bestFit="1" customWidth="1"/>
    <col min="6" max="7" width="11.86328125" customWidth="1"/>
    <col min="8" max="8" width="21" bestFit="1" customWidth="1"/>
    <col min="9" max="9" width="10.7265625" bestFit="1" customWidth="1"/>
    <col min="10" max="10" width="10.7265625" customWidth="1"/>
    <col min="11" max="11" width="12.90625" bestFit="1" customWidth="1"/>
    <col min="12" max="13" width="14.1328125" customWidth="1"/>
    <col min="14" max="14" width="12.90625" bestFit="1" customWidth="1"/>
    <col min="15" max="16" width="15.2265625" customWidth="1"/>
    <col min="17" max="17" width="12.90625" bestFit="1" customWidth="1"/>
    <col min="18" max="18" width="10.7265625" bestFit="1" customWidth="1"/>
  </cols>
  <sheetData>
    <row r="1" spans="1:19" x14ac:dyDescent="0.75">
      <c r="B1" s="69" t="s">
        <v>344</v>
      </c>
      <c r="C1" s="69"/>
      <c r="D1" s="69"/>
      <c r="E1" s="69" t="s">
        <v>345</v>
      </c>
      <c r="F1" s="69"/>
      <c r="G1" s="69"/>
      <c r="H1" s="69" t="s">
        <v>346</v>
      </c>
      <c r="I1" s="69"/>
      <c r="J1" s="69"/>
      <c r="K1" s="69" t="s">
        <v>347</v>
      </c>
      <c r="L1" s="69"/>
      <c r="M1" s="69"/>
      <c r="N1" s="69" t="s">
        <v>348</v>
      </c>
      <c r="O1" s="69"/>
      <c r="P1" s="69"/>
      <c r="Q1" s="69" t="s">
        <v>349</v>
      </c>
      <c r="R1" s="69"/>
      <c r="S1" s="69"/>
    </row>
    <row r="2" spans="1:19" x14ac:dyDescent="0.75">
      <c r="B2" t="s">
        <v>17</v>
      </c>
      <c r="C2" t="s">
        <v>57</v>
      </c>
      <c r="D2" t="s">
        <v>301</v>
      </c>
      <c r="E2" t="s">
        <v>17</v>
      </c>
      <c r="F2" t="s">
        <v>57</v>
      </c>
      <c r="G2" t="s">
        <v>301</v>
      </c>
      <c r="H2" t="s">
        <v>17</v>
      </c>
      <c r="I2" t="s">
        <v>57</v>
      </c>
      <c r="J2" t="s">
        <v>301</v>
      </c>
      <c r="K2" t="s">
        <v>17</v>
      </c>
      <c r="L2" t="s">
        <v>57</v>
      </c>
      <c r="M2" t="s">
        <v>301</v>
      </c>
      <c r="N2" t="s">
        <v>17</v>
      </c>
      <c r="O2" t="s">
        <v>57</v>
      </c>
      <c r="P2" t="s">
        <v>301</v>
      </c>
      <c r="Q2" t="s">
        <v>17</v>
      </c>
      <c r="R2" t="s">
        <v>57</v>
      </c>
      <c r="S2" t="s">
        <v>301</v>
      </c>
    </row>
    <row r="3" spans="1:19" x14ac:dyDescent="0.75">
      <c r="A3" t="s">
        <v>340</v>
      </c>
      <c r="B3">
        <f>COUNTIFS(Sheet1!P2:P47, "&lt;&gt;", Sheet1!V2:V47, "&lt;&gt;",Sheet1!B2:B47,Sheet1!B47)</f>
        <v>3</v>
      </c>
      <c r="C3">
        <f>COUNTIFS(Sheet1!P2:P47, "&lt;&gt;", Sheet1!V2:V47, "&lt;&gt;",Sheet1!B2:B47,Sheet1!B32)</f>
        <v>1</v>
      </c>
      <c r="D3">
        <f>COUNTIFS(Sheet1!P2:P47, "&lt;&gt;", Sheet1!V2:V47, "&lt;&gt;",Sheet1!B2:B47,Sheet1!B41)</f>
        <v>1</v>
      </c>
      <c r="E3">
        <f>COUNTIFS(Sheet1!Q2:Q47, "&lt;&gt;", Sheet1!V2:V47, "&lt;&gt;",Sheet1!B2:B47,Sheet1!B47)</f>
        <v>2</v>
      </c>
      <c r="F3">
        <f>COUNTIFS(Sheet1!Q2:Q47, "&lt;&gt;", Sheet1!V2:V47, "&lt;&gt;",Sheet1!B2:B47,Sheet1!B32)</f>
        <v>2</v>
      </c>
      <c r="G3">
        <f>COUNTIFS(Sheet1!Q2:Q47, "&lt;&gt;", Sheet1!V2:V47, "&lt;&gt;",Sheet1!B2:B47,Sheet1!B41)</f>
        <v>0</v>
      </c>
      <c r="H3">
        <f>COUNTIFS(Sheet1!R2:R47, "&lt;&gt;", Sheet1!V2:V47, "&lt;&gt;",Sheet1!B2:B47,Sheet1!B47)</f>
        <v>11</v>
      </c>
      <c r="I3">
        <f>COUNTIFS(Sheet1!R2:R47, "&lt;&gt;", Sheet1!V2:V47, "&lt;&gt;",Sheet1!B2:B47,Sheet1!B32)</f>
        <v>3</v>
      </c>
      <c r="J3">
        <f>COUNTIFS(Sheet1!R2:R47, "&lt;&gt;", Sheet1!V2:V47, "&lt;&gt;",Sheet1!B2:B47,Sheet1!B41)</f>
        <v>1</v>
      </c>
      <c r="K3">
        <f>COUNTIFS(Sheet1!S2:S47, "&lt;&gt;", Sheet1!V2:V47, "&lt;&gt;",Sheet1!B2:B47,Sheet1!B47)</f>
        <v>6</v>
      </c>
      <c r="L3">
        <f>COUNTIFS(Sheet1!S2:S47, "&lt;&gt;", Sheet1!V2:V47, "&lt;&gt;",Sheet1!B2:B47,Sheet1!B32)</f>
        <v>3</v>
      </c>
      <c r="M3">
        <f>COUNTIFS(Sheet1!S2:S47, "&lt;&gt;", Sheet1!V2:V47, "&lt;&gt;",Sheet1!B2:B47,Sheet1!B41)</f>
        <v>1</v>
      </c>
      <c r="N3">
        <f>COUNTIFS(Sheet1!T2:T47, "&lt;&gt;", Sheet1!V2:V47, "&lt;&gt;",Sheet1!B2:B47,Sheet1!B47)</f>
        <v>2</v>
      </c>
      <c r="O3">
        <f>COUNTIFS(Sheet1!T2:T47, "&lt;&gt;", Sheet1!V2:V47, "&lt;&gt;",Sheet1!B2:B47,Sheet1!B32)</f>
        <v>0</v>
      </c>
      <c r="P3">
        <f>COUNTIFS(Sheet1!T2:T47, "&lt;&gt;", Sheet1!V2:V47, "&lt;&gt;",Sheet1!B2:B47,Sheet1!B41)</f>
        <v>0</v>
      </c>
      <c r="Q3">
        <f>COUNTIFS(Sheet1!U2:U47, "&lt;&gt;", Sheet1!V2:V47, "&lt;&gt;",Sheet1!B2:B47,Sheet1!B47)</f>
        <v>11</v>
      </c>
      <c r="R3">
        <f>COUNTIFS(Sheet1!U2:U47, "&lt;&gt;", Sheet1!V2:V47, "&lt;&gt;",Sheet1!B2:B47,Sheet1!B32)</f>
        <v>1</v>
      </c>
      <c r="S3">
        <f>COUNTIFS(Sheet1!U2:U47, "&lt;&gt;", Sheet1!V2:V47, "&lt;&gt;",Sheet1!B2:B47,Sheet1!B41)</f>
        <v>1</v>
      </c>
    </row>
    <row r="4" spans="1:19" x14ac:dyDescent="0.75">
      <c r="A4" t="s">
        <v>341</v>
      </c>
      <c r="B4">
        <f>COUNTIFS(Sheet1!P2:P47, "&lt;&gt;", Sheet1!W2:W47, "&lt;&gt;",Sheet1!B2:B47,Sheet1!B47)</f>
        <v>0</v>
      </c>
      <c r="C4">
        <f>COUNTIFS(Sheet1!P2:P47, "&lt;&gt;", Sheet1!W2:W47, "&lt;&gt;",Sheet1!B2:B47,Sheet1!B32)</f>
        <v>0</v>
      </c>
      <c r="D4">
        <f>COUNTIFS(Sheet1!P2:P47, "&lt;&gt;", Sheet1!W2:W47, "&lt;&gt;",Sheet1!B2:B47,Sheet1!B41)</f>
        <v>0</v>
      </c>
      <c r="E4">
        <f>COUNTIFS(Sheet1!Q2:Q47, "&lt;&gt;", Sheet1!W2:W47, "&lt;&gt;",Sheet1!B2:B47,Sheet1!B47)</f>
        <v>0</v>
      </c>
      <c r="F4">
        <f>COUNTIFS(Sheet1!Q2:Q47, "&lt;&gt;", Sheet1!W2:W47, "&lt;&gt;",Sheet1!B2:B47,Sheet1!B32)</f>
        <v>1</v>
      </c>
      <c r="G4">
        <f>COUNTIFS(Sheet1!Q2:Q47, "&lt;&gt;", Sheet1!W2:W47, "&lt;&gt;",Sheet1!B2:B47,Sheet1!B41)</f>
        <v>0</v>
      </c>
      <c r="H4">
        <f>COUNTIFS(Sheet1!R2:R47, "&lt;&gt;", Sheet1!W2:W47, "&lt;&gt;",Sheet1!B2:B47,Sheet1!B47)</f>
        <v>5</v>
      </c>
      <c r="I4">
        <f>COUNTIFS(Sheet1!R2:R47, "&lt;&gt;", Sheet1!W2:W47, "&lt;&gt;",Sheet1!B2:B47,Sheet1!B32)</f>
        <v>0</v>
      </c>
      <c r="J4">
        <f>COUNTIFS(Sheet1!R2:R47, "&lt;&gt;", Sheet1!W2:W47, "&lt;&gt;",Sheet1!B2:B47,Sheet1!B41)</f>
        <v>0</v>
      </c>
      <c r="K4">
        <f>COUNTIFS(Sheet1!S2:S47, "&lt;&gt;", Sheet1!W2:W47, "&lt;&gt;",Sheet1!B2:B47,Sheet1!B47)</f>
        <v>1</v>
      </c>
      <c r="L4">
        <f>COUNTIFS(Sheet1!S2:S47, "&lt;&gt;", Sheet1!W2:W47, "&lt;&gt;",Sheet1!B2:B47,Sheet1!B32)</f>
        <v>0</v>
      </c>
      <c r="M4">
        <f>COUNTIFS(Sheet1!S2:S47, "&lt;&gt;", Sheet1!W2:W47, "&lt;&gt;",Sheet1!B2:B47,Sheet1!B41)</f>
        <v>0</v>
      </c>
      <c r="N4">
        <f>COUNTIFS(Sheet1!T2:T47, "&lt;&gt;", Sheet1!W2:W47, "&lt;&gt;",Sheet1!B2:B47,Sheet1!B47)</f>
        <v>2</v>
      </c>
      <c r="O4">
        <f>COUNTIFS(Sheet1!T2:T47, "&lt;&gt;", Sheet1!W2:W47, "&lt;&gt;",Sheet1!B2:B47,Sheet1!B32)</f>
        <v>0</v>
      </c>
      <c r="P4">
        <f>COUNTIFS(Sheet1!T2:T47, "&lt;&gt;", Sheet1!W2:W47, "&lt;&gt;",Sheet1!B2:B47,Sheet1!B41)</f>
        <v>0</v>
      </c>
      <c r="Q4">
        <f>COUNTIFS(Sheet1!U2:U47, "&lt;&gt;", Sheet1!W2:W47, "&lt;&gt;",Sheet1!B2:B47,Sheet1!B47)</f>
        <v>4</v>
      </c>
      <c r="R4">
        <f>COUNTIFS(Sheet1!U2:U47, "&lt;&gt;", Sheet1!W2:W47, "&lt;&gt;",Sheet1!B2:B47,Sheet1!B32)</f>
        <v>0</v>
      </c>
      <c r="S4">
        <f>COUNTIFS(Sheet1!U2:U47, "&lt;&gt;", Sheet1!W2:W47, "&lt;&gt;",Sheet1!B2:B47,Sheet1!B41)</f>
        <v>0</v>
      </c>
    </row>
    <row r="5" spans="1:19" x14ac:dyDescent="0.75">
      <c r="A5" t="s">
        <v>342</v>
      </c>
      <c r="B5">
        <f>COUNTIFS(Sheet1!P2:P47, "&lt;&gt;", Sheet1!X2:X47, "&lt;&gt;",Sheet1!B2:B47,Sheet1!B47)</f>
        <v>0</v>
      </c>
      <c r="C5">
        <f>COUNTIFS(Sheet1!P2:P47, "&lt;&gt;", Sheet1!X2:X47, "&lt;&gt;",Sheet1!B2:B47,Sheet1!B32)</f>
        <v>0</v>
      </c>
      <c r="D5">
        <f>COUNTIFS(Sheet1!P2:P47, "&lt;&gt;", Sheet1!X2:X47, "&lt;&gt;",Sheet1!B2:B47,Sheet1!B41)</f>
        <v>0</v>
      </c>
      <c r="E5">
        <f>COUNTIFS(Sheet1!Q2:Q47, "&lt;&gt;", Sheet1!X2:X47, "&lt;&gt;",Sheet1!B2:B47,Sheet1!B47)</f>
        <v>0</v>
      </c>
      <c r="F5">
        <f>COUNTIFS(Sheet1!Q2:Q47, "&lt;&gt;", Sheet1!X2:X47, "&lt;&gt;",Sheet1!B2:B47,Sheet1!B32)</f>
        <v>0</v>
      </c>
      <c r="G5">
        <f>COUNTIFS(Sheet1!Q2:Q47, "&lt;&gt;", Sheet1!X2:X47, "&lt;&gt;",Sheet1!B2:B47,Sheet1!B41)</f>
        <v>0</v>
      </c>
      <c r="H5">
        <f>COUNTIFS(Sheet1!R2:R47, "&lt;&gt;", Sheet1!X2:X47, "&lt;&gt;",Sheet1!B2:B47,Sheet1!B47)</f>
        <v>5</v>
      </c>
      <c r="I5">
        <f>COUNTIFS(Sheet1!R2:R47, "&lt;&gt;", Sheet1!X2:X47, "&lt;&gt;",Sheet1!B2:B47,Sheet1!B32)</f>
        <v>1</v>
      </c>
      <c r="J5">
        <f>COUNTIFS(Sheet1!R2:R47, "&lt;&gt;", Sheet1!X2:X47, "&lt;&gt;",Sheet1!B2:B47,Sheet1!B41)</f>
        <v>0</v>
      </c>
      <c r="K5">
        <f>COUNTIFS(Sheet1!S2:S47, "&lt;&gt;", Sheet1!X2:X47, "&lt;&gt;",Sheet1!B2:B47,Sheet1!B47)</f>
        <v>3</v>
      </c>
      <c r="L5">
        <f>COUNTIFS(Sheet1!S2:S47, "&lt;&gt;", Sheet1!X2:X47, "&lt;&gt;",Sheet1!B2:B47,Sheet1!B32)</f>
        <v>1</v>
      </c>
      <c r="M5">
        <f>COUNTIFS(Sheet1!S2:S47, "&lt;&gt;", Sheet1!X2:X47, "&lt;&gt;",Sheet1!B2:B47,Sheet1!B41)</f>
        <v>0</v>
      </c>
      <c r="N5">
        <f>COUNTIFS(Sheet1!T2:T47, "&lt;&gt;", Sheet1!X2:X47, "&lt;&gt;",Sheet1!B2:B47,Sheet1!B47)</f>
        <v>0</v>
      </c>
      <c r="O5">
        <f>COUNTIFS(Sheet1!T2:T47, "&lt;&gt;", Sheet1!X2:X47, "&lt;&gt;",Sheet1!B2:B47,Sheet1!B32)</f>
        <v>0</v>
      </c>
      <c r="P5">
        <f>COUNTIFS(Sheet1!T2:T47, "&lt;&gt;", Sheet1!X2:X47, "&lt;&gt;",Sheet1!B2:B47,Sheet1!B41)</f>
        <v>0</v>
      </c>
      <c r="Q5">
        <f>COUNTIFS(Sheet1!U2:U47, "&lt;&gt;", Sheet1!X2:X47, "&lt;&gt;",Sheet1!B2:B47,Sheet1!B47)</f>
        <v>4</v>
      </c>
      <c r="R5">
        <f>COUNTIFS(Sheet1!U2:U47, "&lt;&gt;", Sheet1!X2:X47, "&lt;&gt;",Sheet1!B2:B47,Sheet1!B32)</f>
        <v>0</v>
      </c>
      <c r="S5">
        <f>COUNTIFS(Sheet1!U2:U47, "&lt;&gt;", Sheet1!X2:X47, "&lt;&gt;",Sheet1!B2:B47,Sheet1!B41)</f>
        <v>0</v>
      </c>
    </row>
    <row r="6" spans="1:19" x14ac:dyDescent="0.75">
      <c r="A6" t="s">
        <v>343</v>
      </c>
      <c r="B6">
        <f>COUNTIFS(Sheet1!P2:P47, "&lt;&gt;", Sheet1!Y2:Y47, "&lt;&gt;",Sheet1!B2:B47,Sheet1!B47)</f>
        <v>0</v>
      </c>
      <c r="C6">
        <f>COUNTIFS(Sheet1!P2:P47, "&lt;&gt;", Sheet1!Y2:Y47, "&lt;&gt;",Sheet1!B2:B47,Sheet1!B32)</f>
        <v>0</v>
      </c>
      <c r="D6">
        <f>COUNTIFS(Sheet1!P2:P47, "&lt;&gt;", Sheet1!Y2:Y47, "&lt;&gt;",Sheet1!B2:B47,Sheet1!B41)</f>
        <v>0</v>
      </c>
      <c r="E6">
        <f>COUNTIFS(Sheet1!Q2:Q47, "&lt;&gt;", Sheet1!Y2:Y47, "&lt;&gt;",Sheet1!B2:B47,Sheet1!B47)</f>
        <v>0</v>
      </c>
      <c r="F6">
        <f>COUNTIFS(Sheet1!Q2:Q47, "&lt;&gt;", Sheet1!Y2:Y47, "&lt;&gt;",Sheet1!B2:B47,Sheet1!B32)</f>
        <v>1</v>
      </c>
      <c r="G6">
        <f>COUNTIFS(Sheet1!Q2:Q47, "&lt;&gt;", Sheet1!Y2:Y47, "&lt;&gt;",Sheet1!B2:B47,Sheet1!B41)</f>
        <v>0</v>
      </c>
      <c r="H6">
        <f>COUNTIFS(Sheet1!R2:R47, "&lt;&gt;", Sheet1!Y2:Y47, "&lt;&gt;",Sheet1!B2:B47,Sheet1!B47)</f>
        <v>1</v>
      </c>
      <c r="I6">
        <f>COUNTIFS(Sheet1!R2:R47, "&lt;&gt;", Sheet1!Y2:Y47, "&lt;&gt;",Sheet1!B2:B47,Sheet1!B32)</f>
        <v>2</v>
      </c>
      <c r="J6">
        <f>COUNTIFS(Sheet1!R2:R47, "&lt;&gt;", Sheet1!Y2:Y47, "&lt;&gt;",Sheet1!B2:B47,Sheet1!B41)</f>
        <v>0</v>
      </c>
      <c r="K6">
        <f>COUNTIFS(Sheet1!S2:S47, "&lt;&gt;", Sheet1!Y2:Y47, "&lt;&gt;",Sheet1!B2:B47,Sheet1!B47)</f>
        <v>1</v>
      </c>
      <c r="L6">
        <f>COUNTIFS(Sheet1!S2:S47, "&lt;&gt;", Sheet1!Y2:Y47, "&lt;&gt;",Sheet1!B2:B47,Sheet1!B32)</f>
        <v>2</v>
      </c>
      <c r="M6">
        <f>COUNTIFS(Sheet1!S2:S47, "&lt;&gt;", Sheet1!Y2:Y47, "&lt;&gt;",Sheet1!B2:B47,Sheet1!B41)</f>
        <v>0</v>
      </c>
      <c r="N6">
        <f>COUNTIFS(Sheet1!T2:T47, "&lt;&gt;", Sheet1!Y2:Y47, "&lt;&gt;",Sheet1!B2:B47,Sheet1!B47)</f>
        <v>0</v>
      </c>
      <c r="O6">
        <f>COUNTIFS(Sheet1!T2:T47, "&lt;&gt;", Sheet1!Y2:Y47, "&lt;&gt;",Sheet1!B2:B47,Sheet1!B32)</f>
        <v>0</v>
      </c>
      <c r="P6">
        <f>COUNTIFS(Sheet1!T2:T47, "&lt;&gt;", Sheet1!Y2:Y47, "&lt;&gt;",Sheet1!B2:B47,Sheet1!B41)</f>
        <v>0</v>
      </c>
      <c r="Q6">
        <f>COUNTIFS(Sheet1!U2:U47, "&lt;&gt;", Sheet1!Y2:Y47, "&lt;&gt;",Sheet1!B2:B47,Sheet1!B47)</f>
        <v>3</v>
      </c>
      <c r="R6">
        <f>COUNTIFS(Sheet1!U2:U47, "&lt;&gt;", Sheet1!Y2:Y47, "&lt;&gt;",Sheet1!B2:B47,Sheet1!B32)</f>
        <v>0</v>
      </c>
      <c r="S6">
        <f>COUNTIFS(Sheet1!U2:U47, "&lt;&gt;", Sheet1!Y2:Y47, "&lt;&gt;",Sheet1!B2:B47,Sheet1!B41)</f>
        <v>0</v>
      </c>
    </row>
    <row r="9" spans="1:19" ht="18.5" x14ac:dyDescent="0.75">
      <c r="A9" s="35"/>
      <c r="B9" s="35"/>
      <c r="C9" s="35"/>
      <c r="D9" s="35"/>
      <c r="E9" s="35"/>
      <c r="F9" s="35"/>
      <c r="G9" s="35"/>
      <c r="H9" s="35"/>
      <c r="I9" s="35"/>
      <c r="J9" s="35"/>
      <c r="L9" s="35"/>
      <c r="M9" s="35"/>
      <c r="N9" s="35"/>
      <c r="O9" s="35"/>
      <c r="P9" s="35"/>
      <c r="Q9" s="35"/>
    </row>
    <row r="10" spans="1:19" ht="61.75" x14ac:dyDescent="0.75">
      <c r="A10" s="34"/>
      <c r="B10" s="36"/>
      <c r="C10" s="24"/>
      <c r="D10" s="24"/>
      <c r="E10" s="25"/>
      <c r="F10" s="25"/>
      <c r="G10" s="25"/>
      <c r="H10" s="26"/>
      <c r="I10" s="26"/>
      <c r="J10" s="26"/>
      <c r="K10" s="27"/>
      <c r="L10" s="27"/>
      <c r="M10" s="27"/>
      <c r="N10" s="28"/>
      <c r="O10" s="28"/>
      <c r="P10" s="28"/>
      <c r="Q10" s="29"/>
    </row>
    <row r="11" spans="1:19" ht="19.75" x14ac:dyDescent="0.75">
      <c r="A11" s="34"/>
      <c r="B11" s="30"/>
      <c r="C11" s="30"/>
      <c r="D11" s="30"/>
      <c r="E11" s="31"/>
      <c r="F11" s="31"/>
      <c r="G11" s="31"/>
      <c r="H11" s="24"/>
      <c r="I11" s="24"/>
      <c r="J11" s="24"/>
      <c r="K11" s="31"/>
      <c r="L11" s="31"/>
      <c r="M11" s="31"/>
      <c r="N11" s="28"/>
      <c r="O11" s="28"/>
      <c r="P11" s="28"/>
      <c r="Q11" s="25"/>
    </row>
    <row r="12" spans="1:19" ht="23.5" x14ac:dyDescent="0.75">
      <c r="A12" s="34"/>
      <c r="B12" s="30"/>
      <c r="C12" s="30"/>
      <c r="D12" s="30"/>
      <c r="E12" s="30"/>
      <c r="F12" s="30"/>
      <c r="G12" s="30"/>
      <c r="H12" s="32"/>
      <c r="I12" s="32"/>
      <c r="J12" s="32"/>
      <c r="K12" s="25"/>
      <c r="L12" s="25"/>
      <c r="M12" s="25"/>
      <c r="N12" s="30"/>
      <c r="O12" s="30"/>
      <c r="P12" s="30"/>
      <c r="Q12" s="25"/>
    </row>
    <row r="13" spans="1:19" x14ac:dyDescent="0.75">
      <c r="A13" s="34"/>
      <c r="B13" s="30"/>
      <c r="C13" s="30"/>
      <c r="D13" s="30"/>
      <c r="E13" s="31"/>
      <c r="F13" s="31"/>
      <c r="G13" s="31"/>
      <c r="H13" s="33"/>
      <c r="I13" s="33"/>
      <c r="J13" s="33"/>
      <c r="K13" s="33"/>
      <c r="L13" s="33"/>
      <c r="M13" s="33"/>
      <c r="N13" s="33"/>
      <c r="O13" s="33"/>
      <c r="P13" s="33"/>
      <c r="Q13" s="33"/>
    </row>
  </sheetData>
  <mergeCells count="6">
    <mergeCell ref="B1:D1"/>
    <mergeCell ref="E1:G1"/>
    <mergeCell ref="H1:J1"/>
    <mergeCell ref="K1:M1"/>
    <mergeCell ref="Q1:S1"/>
    <mergeCell ref="N1:P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66916-AD61-4FFD-914B-CA1633A0EFFC}">
  <dimension ref="A1:H18"/>
  <sheetViews>
    <sheetView zoomScale="60" zoomScaleNormal="60" workbookViewId="0">
      <selection activeCell="G1" sqref="B1:G1"/>
    </sheetView>
  </sheetViews>
  <sheetFormatPr defaultRowHeight="14.75" x14ac:dyDescent="0.75"/>
  <cols>
    <col min="1" max="1" width="17.6796875" bestFit="1" customWidth="1"/>
    <col min="2" max="7" width="32.6796875" customWidth="1"/>
  </cols>
  <sheetData>
    <row r="1" spans="1:8" ht="37" x14ac:dyDescent="0.75">
      <c r="A1" s="53"/>
      <c r="B1" s="63" t="s">
        <v>366</v>
      </c>
      <c r="C1" s="64" t="s">
        <v>367</v>
      </c>
      <c r="D1" s="65" t="s">
        <v>368</v>
      </c>
      <c r="E1" s="63" t="s">
        <v>369</v>
      </c>
      <c r="F1" s="63" t="s">
        <v>370</v>
      </c>
      <c r="G1" s="64" t="s">
        <v>371</v>
      </c>
    </row>
    <row r="2" spans="1:8" ht="84.5" x14ac:dyDescent="0.75">
      <c r="A2" s="66" t="s">
        <v>372</v>
      </c>
      <c r="B2" s="45" t="s">
        <v>355</v>
      </c>
      <c r="C2" s="46" t="s">
        <v>362</v>
      </c>
      <c r="D2" s="44" t="s">
        <v>361</v>
      </c>
      <c r="E2" s="45" t="s">
        <v>356</v>
      </c>
      <c r="F2" s="45" t="s">
        <v>363</v>
      </c>
      <c r="G2" s="46" t="s">
        <v>357</v>
      </c>
    </row>
    <row r="3" spans="1:8" ht="84.5" customHeight="1" x14ac:dyDescent="0.75">
      <c r="A3" s="66" t="s">
        <v>373</v>
      </c>
      <c r="B3" s="47"/>
      <c r="C3" s="49" t="s">
        <v>352</v>
      </c>
      <c r="D3" s="51" t="s">
        <v>350</v>
      </c>
      <c r="E3" s="50" t="s">
        <v>352</v>
      </c>
      <c r="F3" s="62" t="s">
        <v>363</v>
      </c>
      <c r="G3" s="52" t="s">
        <v>351</v>
      </c>
    </row>
    <row r="4" spans="1:8" ht="84.5" customHeight="1" x14ac:dyDescent="0.75">
      <c r="A4" s="66" t="s">
        <v>374</v>
      </c>
      <c r="B4" s="47"/>
      <c r="C4" s="48"/>
      <c r="D4" s="44" t="s">
        <v>358</v>
      </c>
      <c r="E4" s="45" t="s">
        <v>359</v>
      </c>
      <c r="F4" s="45"/>
      <c r="G4" s="52" t="s">
        <v>351</v>
      </c>
    </row>
    <row r="5" spans="1:8" ht="84.5" customHeight="1" x14ac:dyDescent="0.75">
      <c r="A5" s="67" t="s">
        <v>375</v>
      </c>
      <c r="B5" s="54"/>
      <c r="C5" s="55" t="s">
        <v>352</v>
      </c>
      <c r="D5" s="56" t="s">
        <v>360</v>
      </c>
      <c r="E5" s="57" t="s">
        <v>360</v>
      </c>
      <c r="F5" s="57"/>
      <c r="G5" s="58" t="s">
        <v>353</v>
      </c>
    </row>
    <row r="6" spans="1:8" x14ac:dyDescent="0.75">
      <c r="A6" s="41"/>
      <c r="B6" s="41"/>
      <c r="C6" s="40"/>
      <c r="D6" s="41"/>
      <c r="E6" s="39"/>
      <c r="F6" s="39"/>
      <c r="G6" s="42"/>
      <c r="H6" s="43"/>
    </row>
    <row r="7" spans="1:8" ht="16" customHeight="1" x14ac:dyDescent="0.75">
      <c r="A7" s="70" t="s">
        <v>376</v>
      </c>
      <c r="B7" s="71"/>
      <c r="C7" s="71"/>
      <c r="D7" s="37"/>
      <c r="E7" s="37"/>
      <c r="F7" s="37"/>
      <c r="G7" s="59" t="s">
        <v>17</v>
      </c>
    </row>
    <row r="8" spans="1:8" ht="16" x14ac:dyDescent="0.75">
      <c r="A8" s="71"/>
      <c r="B8" s="71"/>
      <c r="C8" s="71"/>
      <c r="D8" s="37"/>
      <c r="E8" s="37"/>
      <c r="F8" s="37"/>
      <c r="G8" s="60" t="s">
        <v>44</v>
      </c>
    </row>
    <row r="9" spans="1:8" ht="16" x14ac:dyDescent="0.75">
      <c r="A9" s="37"/>
      <c r="B9" s="37"/>
      <c r="C9" s="37"/>
      <c r="D9" s="37"/>
      <c r="E9" s="37"/>
      <c r="F9" s="37"/>
      <c r="G9" s="61" t="s">
        <v>354</v>
      </c>
    </row>
    <row r="10" spans="1:8" x14ac:dyDescent="0.75">
      <c r="A10" s="37"/>
      <c r="B10" s="37"/>
      <c r="C10" s="37"/>
      <c r="D10" s="37"/>
      <c r="E10" s="37"/>
      <c r="F10" s="37"/>
      <c r="G10" s="37"/>
    </row>
    <row r="11" spans="1:8" ht="25.5" customHeight="1" x14ac:dyDescent="2.5">
      <c r="A11" s="37"/>
      <c r="B11" s="37"/>
      <c r="C11" s="37"/>
      <c r="D11" s="38"/>
      <c r="E11" s="37"/>
      <c r="F11" s="37"/>
      <c r="G11" s="37"/>
    </row>
    <row r="12" spans="1:8" x14ac:dyDescent="0.75">
      <c r="A12" s="37"/>
      <c r="B12" s="37"/>
      <c r="C12" s="37"/>
      <c r="D12" s="37"/>
      <c r="E12" s="37"/>
      <c r="F12" s="37"/>
      <c r="G12" s="37"/>
    </row>
    <row r="13" spans="1:8" x14ac:dyDescent="0.75">
      <c r="A13" s="37"/>
      <c r="B13" s="37"/>
      <c r="C13" s="37"/>
      <c r="D13" s="37"/>
      <c r="E13" s="37"/>
      <c r="F13" s="37"/>
      <c r="G13" s="37"/>
    </row>
    <row r="14" spans="1:8" x14ac:dyDescent="0.75">
      <c r="A14" s="37"/>
      <c r="B14" s="37"/>
      <c r="C14" s="37"/>
      <c r="D14" s="37"/>
      <c r="E14" s="37"/>
      <c r="F14" s="37"/>
      <c r="G14" s="37"/>
    </row>
    <row r="15" spans="1:8" x14ac:dyDescent="0.75">
      <c r="A15" s="37"/>
      <c r="B15" s="37"/>
      <c r="C15" s="37"/>
      <c r="D15" s="37"/>
      <c r="E15" s="37"/>
      <c r="F15" s="37"/>
      <c r="G15" s="37"/>
    </row>
    <row r="16" spans="1:8" x14ac:dyDescent="0.75">
      <c r="G16" s="37"/>
    </row>
    <row r="17" spans="7:7" x14ac:dyDescent="0.75">
      <c r="G17" s="37"/>
    </row>
    <row r="18" spans="7:7" x14ac:dyDescent="0.75">
      <c r="G18" s="37"/>
    </row>
  </sheetData>
  <mergeCells count="1">
    <mergeCell ref="A7:C8"/>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wid Gondek</dc:creator>
  <cp:keywords/>
  <dc:description/>
  <cp:lastModifiedBy>Dawid Gondek</cp:lastModifiedBy>
  <cp:revision/>
  <dcterms:created xsi:type="dcterms:W3CDTF">2022-10-04T13:45:31Z</dcterms:created>
  <dcterms:modified xsi:type="dcterms:W3CDTF">2023-01-03T12:59:45Z</dcterms:modified>
  <cp:category/>
  <cp:contentStatus/>
</cp:coreProperties>
</file>